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05" firstSheet="0" activeTab="0"/>
  </bookViews>
  <sheets>
    <sheet name="ACF IDI-TB health staff" sheetId="1" state="visible" r:id="rId2"/>
    <sheet name="Themes" sheetId="2" state="visible" r:id="rId3"/>
  </sheets>
  <definedNames>
    <definedName function="false" hidden="false" localSheetId="0" name="Excel_BuiltIn__FilterDatabase" vbProcedure="false">'ACF IDI-TB health staff'!$A$1:$Y$2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9" uniqueCount="376">
  <si>
    <t xml:space="preserve">Code</t>
  </si>
  <si>
    <t xml:space="preserve">Profession</t>
  </si>
  <si>
    <t xml:space="preserve">Setting</t>
  </si>
  <si>
    <t xml:space="preserve">Sex</t>
  </si>
  <si>
    <t xml:space="preserve">Age</t>
  </si>
  <si>
    <t xml:space="preserve">Education</t>
  </si>
  <si>
    <t xml:space="preserve">years of exp in TB</t>
  </si>
  <si>
    <t xml:space="preserve">Work Experience on TB service</t>
  </si>
  <si>
    <t xml:space="preserve">Training related ACF</t>
  </si>
  <si>
    <t xml:space="preserve">Engagement with ACF</t>
  </si>
  <si>
    <t xml:space="preserve">Met difficulty implement ACF?</t>
  </si>
  <si>
    <t xml:space="preserve">Example?</t>
  </si>
  <si>
    <t xml:space="preserve">Overcome obstacle?</t>
  </si>
  <si>
    <t xml:space="preserve">Advantage of ACF</t>
  </si>
  <si>
    <t xml:space="preserve">Risk of ACF</t>
  </si>
  <si>
    <t xml:space="preserve">Cooperation with others service</t>
  </si>
  <si>
    <t xml:space="preserve">Opinion to TB patients to receive TB daignosis and treatment from ACF ( Obstacle)</t>
  </si>
  <si>
    <t xml:space="preserve">Stategy to encourage TB patients seeking care</t>
  </si>
  <si>
    <t xml:space="preserve">Strategy to make TB patient adherence to treatment</t>
  </si>
  <si>
    <t xml:space="preserve">Aspect of ACF in future</t>
  </si>
  <si>
    <t xml:space="preserve">Others comments</t>
  </si>
  <si>
    <t xml:space="preserve">Questions</t>
  </si>
  <si>
    <t xml:space="preserve">No</t>
  </si>
  <si>
    <t xml:space="preserve">duration and previous experience (ngo, govt etc)</t>
  </si>
  <si>
    <t xml:space="preserve">relates to question 4</t>
  </si>
  <si>
    <t xml:space="preserve">includes workload</t>
  </si>
  <si>
    <t xml:space="preserve">incl recommendations</t>
  </si>
  <si>
    <t xml:space="preserve">not really asked? </t>
  </si>
  <si>
    <t xml:space="preserve">not explicitly in questionnaire (might be an answer to recommendations)</t>
  </si>
  <si>
    <t xml:space="preserve">IDI Labtech </t>
  </si>
  <si>
    <t xml:space="preserve">Lab technician</t>
  </si>
  <si>
    <t xml:space="preserve">Center of HOPE</t>
  </si>
  <si>
    <t xml:space="preserve">Male</t>
  </si>
  <si>
    <t xml:space="preserve">5 year worked for TB program, rsponse for quality control, worked in team incharge for Dry, met the problem related to culture and data qulaity</t>
  </si>
  <si>
    <t xml:space="preserve">I got one training in CENAT on LED microscopie.</t>
  </si>
  <si>
    <t xml:space="preserve">With TB Reach support, for more than 1 year.
Current job is on culture and Gene X-pert.</t>
  </si>
  <si>
    <t xml:space="preserve">Met small problem on quality of sputum, the number of samle is not completed.
Late to send the result especially from OD South because there are too many samples. When the result is late, it is affected to TB worker who are waiting for the result.
The most difficulty is to prepare paper request, registration number.
More sample to examine but there is small number of staff.</t>
  </si>
  <si>
    <t xml:space="preserve">TB worker go to screening in the morning then at the end of the day they send to Laboratory and request for the results at the same day then It is already late.
Lab want the paper request and copy together, so we registered in temporary number, and call them to fill in.
Sometime two staf was busy at other task; study tour, or day off.</t>
  </si>
  <si>
    <t xml:space="preserve">Training on how to transport the sputum, how to make the quality of sputum by following the indicator.
Make the temporary number for registration.
</t>
  </si>
  <si>
    <t xml:space="preserve">Good to help people in the community
Help staff to get the job and give opportunity to health staff.
Help people to understand about TB, TB transmited by breathing, then they come to health center.
Because I did not work in health center but my opinion this program can help health center staff to screen TB, screening at home and transfer to HC so it is faciltate health center staff.
The quality  control in OD, I found it is improved.Beofre they have many mistakes like fault positive and fault negative</t>
  </si>
  <si>
    <t xml:space="preserve">TB reach did not affect to my task, with this program, I may have no have job to do Heh!, Heh!
</t>
  </si>
  <si>
    <t xml:space="preserve">It is good, my colleague go to OD South and I go to OD west.
It is also good HOPE center support liquid materials. Referral hospital satisfy what we are doing because they got incentive.
They are happy to work for TB Reach.
</t>
  </si>
  <si>
    <t xml:space="preserve">TB patients are busy at their business.
I heard from the meeting some patients drop out because they can not tolerate with the TB medicine.
TB medicine is strong so make patients difficult to tolerate.
TB patients did not understand deeply on TB.</t>
  </si>
  <si>
    <r>
      <rPr>
        <sz val="10"/>
        <color rgb="FF000000"/>
        <rFont val="Arial"/>
        <family val="2"/>
      </rPr>
      <t xml:space="preserve">TB patients should try to looking for care by themselves because they are not living alone, they have children and grand children living together.
 We have </t>
    </r>
    <r>
      <rPr>
        <sz val="10"/>
        <color rgb="FFFF0000"/>
        <rFont val="Arial"/>
        <family val="2"/>
      </rPr>
      <t xml:space="preserve">someone to follow-up</t>
    </r>
    <r>
      <rPr>
        <sz val="10"/>
        <color rgb="FF000000"/>
        <rFont val="Arial"/>
        <family val="2"/>
      </rPr>
      <t xml:space="preserve">, then bring patient to register to treat, then </t>
    </r>
    <r>
      <rPr>
        <sz val="10"/>
        <color rgb="FFFF0000"/>
        <rFont val="Arial"/>
        <family val="2"/>
      </rPr>
      <t xml:space="preserve">monitor patients</t>
    </r>
    <r>
      <rPr>
        <sz val="10"/>
        <color rgb="FF000000"/>
        <rFont val="Arial"/>
        <family val="2"/>
      </rPr>
      <t xml:space="preserve"> to take medicine.
</t>
    </r>
    <r>
      <rPr>
        <sz val="10"/>
        <color rgb="FFFF0000"/>
        <rFont val="Arial"/>
        <family val="2"/>
      </rPr>
      <t xml:space="preserve">Explain patients</t>
    </r>
    <r>
      <rPr>
        <sz val="10"/>
        <color rgb="FF000000"/>
        <rFont val="Arial"/>
        <family val="2"/>
      </rPr>
      <t xml:space="preserve">, this desease can cure, if we have no capacity to </t>
    </r>
    <r>
      <rPr>
        <sz val="10"/>
        <color rgb="FFFF0000"/>
        <rFont val="Arial"/>
        <family val="2"/>
      </rPr>
      <t xml:space="preserve">encourage we invite others people who have skill.
We motivate patient by support transportation cost and medicine</t>
    </r>
  </si>
  <si>
    <r>
      <rPr>
        <sz val="10"/>
        <color rgb="FF000000"/>
        <rFont val="Arial"/>
        <family val="2"/>
      </rPr>
      <t xml:space="preserve">T</t>
    </r>
    <r>
      <rPr>
        <sz val="10"/>
        <color rgb="FFFF0000"/>
        <rFont val="Arial"/>
        <family val="2"/>
      </rPr>
      <t xml:space="preserve">B worker explain patients</t>
    </r>
    <r>
      <rPr>
        <sz val="10"/>
        <color rgb="FF000000"/>
        <rFont val="Arial"/>
        <family val="2"/>
      </rPr>
      <t xml:space="preserve">, and if they don’t have capacity, invite doctor to see patients at the community.</t>
    </r>
  </si>
  <si>
    <r>
      <rPr>
        <sz val="10"/>
        <color rgb="FFFF0000"/>
        <rFont val="Arial"/>
        <family val="2"/>
      </rPr>
      <t xml:space="preserve">Expand TB reach program to reach larger target, to remote area</t>
    </r>
    <r>
      <rPr>
        <sz val="10"/>
        <color rgb="FF000000"/>
        <rFont val="Arial"/>
        <family val="2"/>
      </rPr>
      <t xml:space="preserve">; province nearby Phnom Penh.
</t>
    </r>
    <r>
      <rPr>
        <sz val="10"/>
        <color rgb="FFFF0000"/>
        <rFont val="Arial"/>
        <family val="2"/>
      </rPr>
      <t xml:space="preserve">Train TB worker</t>
    </r>
    <r>
      <rPr>
        <sz val="10"/>
        <color rgb="FF000000"/>
        <rFont val="Arial"/>
        <family val="2"/>
      </rPr>
      <t xml:space="preserve">, especially for new TB worker</t>
    </r>
  </si>
  <si>
    <t xml:space="preserve">If we can get training on Gene Xpert is better.</t>
  </si>
  <si>
    <t xml:space="preserve">ID TB staff</t>
  </si>
  <si>
    <t xml:space="preserve">TB staff</t>
  </si>
  <si>
    <t xml:space="preserve">KorkRoka</t>
  </si>
  <si>
    <t xml:space="preserve">Female</t>
  </si>
  <si>
    <t xml:space="preserve">Nurse</t>
  </si>
  <si>
    <r>
      <rPr>
        <sz val="10"/>
        <color rgb="FF000000"/>
        <rFont val="Arial"/>
        <family val="2"/>
      </rPr>
      <t xml:space="preserve">3 months work  for TB, my role is </t>
    </r>
    <r>
      <rPr>
        <sz val="10"/>
        <color rgb="FFFF0000"/>
        <rFont val="Arial"/>
        <family val="2"/>
      </rPr>
      <t xml:space="preserve">to make smearing, transfer smear to RH Pochentong</t>
    </r>
    <r>
      <rPr>
        <sz val="10"/>
        <color rgb="FF000000"/>
        <rFont val="Arial"/>
        <family val="2"/>
      </rPr>
      <t xml:space="preserve">, </t>
    </r>
    <r>
      <rPr>
        <sz val="10"/>
        <color rgb="FFFFFF00"/>
        <rFont val="Arial"/>
        <family val="2"/>
      </rPr>
      <t xml:space="preserve">then when the result come, call patient to treat</t>
    </r>
    <r>
      <rPr>
        <sz val="10"/>
        <color rgb="FF000000"/>
        <rFont val="Arial"/>
        <family val="2"/>
      </rPr>
      <t xml:space="preserve">.</t>
    </r>
  </si>
  <si>
    <t xml:space="preserve">Taining at HOPE center.
I was trained how to make smear, do registration, how to record patient, yellow card, white card,pink card.
Side effect of TB drug.
How to identify new case or relapse case.</t>
  </si>
  <si>
    <t xml:space="preserve">I participated the training, 1 month later a staff from HOPE come to teach me on the job training, how to treat new case or relapse case, tell patients how many day to take TB drug and when they have side effect, they have to come back and solve the problem.I work closely with HOPE center staff</t>
  </si>
  <si>
    <r>
      <rPr>
        <sz val="10"/>
        <color rgb="FF000000"/>
        <rFont val="Arial"/>
        <family val="2"/>
      </rPr>
      <t xml:space="preserve">No difficulty, if have only </t>
    </r>
    <r>
      <rPr>
        <sz val="10"/>
        <color rgb="FFFF0000"/>
        <rFont val="Arial"/>
        <family val="2"/>
      </rPr>
      <t xml:space="preserve">patients complain
</t>
    </r>
    <r>
      <rPr>
        <sz val="10"/>
        <color rgb="FF000000"/>
        <rFont val="Arial"/>
        <family val="2"/>
      </rPr>
      <t xml:space="preserve">others issue is </t>
    </r>
    <r>
      <rPr>
        <sz val="10"/>
        <color rgb="FFFF0000"/>
        <rFont val="Arial"/>
        <family val="2"/>
      </rPr>
      <t xml:space="preserve">to fill in the form, sometime I misse some point,</t>
    </r>
    <r>
      <rPr>
        <sz val="10"/>
        <color rgb="FF000000"/>
        <rFont val="Arial"/>
        <family val="2"/>
      </rPr>
      <t xml:space="preserve"> and f</t>
    </r>
    <r>
      <rPr>
        <sz val="10"/>
        <color rgb="FFFF0000"/>
        <rFont val="Arial"/>
        <family val="2"/>
      </rPr>
      <t xml:space="preserve">or the medicine sometime we have many patients,and they want to get it for week per patient,so we can not shift the medecine for them.</t>
    </r>
  </si>
  <si>
    <r>
      <rPr>
        <sz val="10"/>
        <color rgb="FF000000"/>
        <rFont val="Arial"/>
        <family val="2"/>
      </rPr>
      <t xml:space="preserve">Patients did not know about the treatment, if they did not take medicine what will happen.
</t>
    </r>
    <r>
      <rPr>
        <sz val="10"/>
        <color rgb="FFFF0000"/>
        <rFont val="Arial"/>
        <family val="2"/>
      </rPr>
      <t xml:space="preserve">I am young, patients is old, so when I talked he/she did not listent to me.
</t>
    </r>
  </si>
  <si>
    <t xml:space="preserve">I asked my boss to explain when I explain and patient did not listned to me.</t>
  </si>
  <si>
    <r>
      <rPr>
        <sz val="10"/>
        <color rgb="FF000000"/>
        <rFont val="Arial"/>
        <family val="2"/>
      </rPr>
      <t xml:space="preserve">It is good, because normally </t>
    </r>
    <r>
      <rPr>
        <sz val="10"/>
        <color rgb="FFFF0000"/>
        <rFont val="Arial"/>
        <family val="2"/>
      </rPr>
      <t xml:space="preserve">number of TB case in increased </t>
    </r>
    <r>
      <rPr>
        <sz val="10"/>
        <color rgb="FF000000"/>
        <rFont val="Arial"/>
        <family val="2"/>
      </rPr>
      <t xml:space="preserve">when he got to treat, he can treat many people otherwise disease can transmitted to others.
Can prevent transmission to others children.
</t>
    </r>
    <r>
      <rPr>
        <sz val="10"/>
        <color rgb="FFFF0000"/>
        <rFont val="Arial"/>
        <family val="2"/>
      </rPr>
      <t xml:space="preserve">Help people to understand more about TB</t>
    </r>
  </si>
  <si>
    <t xml:space="preserve">There is no problem, in health center we divide the task and help each other.</t>
  </si>
  <si>
    <r>
      <rPr>
        <sz val="10"/>
        <color rgb="FFFF0000"/>
        <rFont val="Arial"/>
        <family val="2"/>
      </rPr>
      <t xml:space="preserve">Good cooperation between VHV &amp; Health Staff &amp; Patients.
[For me, VHV go to vilage, bring the sputum to me, then we make smear, after the result come out, I call VHV to come to my health center, then VHV call patient to take treatment. For patient, they walked  to take medicine when they don’t have transportation]. 
When patients miss treatment I told VHV, then VHV told patients.Patients satisfy to come.
</t>
    </r>
    <r>
      <rPr>
        <sz val="10"/>
        <color rgb="FF000000"/>
        <rFont val="Arial"/>
        <family val="2"/>
      </rPr>
      <t xml:space="preserve">Communication with HOPE, when I need materials they bring for me  like lame, acohol lamp.It is normal relationship.
Communication can use telephone, no limited, excpet on Saturday &amp; Sunday.
</t>
    </r>
    <r>
      <rPr>
        <sz val="10"/>
        <color rgb="FFFF0000"/>
        <rFont val="Arial"/>
        <family val="2"/>
      </rPr>
      <t xml:space="preserve">Every Friday I go to participate meeting in HOPE center.</t>
    </r>
  </si>
  <si>
    <r>
      <rPr>
        <sz val="10"/>
        <color rgb="FFFF0000"/>
        <rFont val="Arial"/>
        <family val="2"/>
      </rPr>
      <t xml:space="preserve">TB patients complaint to be hard to take TB drug, he/she feel not to take medicine.
</t>
    </r>
    <r>
      <rPr>
        <sz val="10"/>
        <color rgb="FF000000"/>
        <rFont val="Arial"/>
        <family val="2"/>
      </rPr>
      <t xml:space="preserve">TB patients is rich, they want to seeking care in others place, they did not believe health center staff.
Some people have symptom but they understand that they don’t have disease. They though that have normal cough, they dont have TB.
Some people come to treat regularly.
Village health volunteer hand sputum container to people.
Then people sumit the sputum.</t>
    </r>
  </si>
  <si>
    <r>
      <rPr>
        <sz val="10"/>
        <color rgb="FFFF0000"/>
        <rFont val="Arial"/>
        <family val="2"/>
      </rPr>
      <t xml:space="preserve">Explain to TB patients</t>
    </r>
    <r>
      <rPr>
        <sz val="10"/>
        <color rgb="FF000000"/>
        <rFont val="Arial"/>
        <family val="2"/>
      </rPr>
      <t xml:space="preserve">; he/she must take it. To prevent themselves or others people surounding.
</t>
    </r>
    <r>
      <rPr>
        <sz val="10"/>
        <color rgb="FFFF0000"/>
        <rFont val="Arial"/>
        <family val="2"/>
      </rPr>
      <t xml:space="preserve">For patient we need to educate them many times.
</t>
    </r>
    <r>
      <rPr>
        <sz val="10"/>
        <color rgb="FFFFFF00"/>
        <rFont val="Arial"/>
        <family val="2"/>
      </rPr>
      <t xml:space="preserve">Help to call people who have symtomp then tell TB worker to take sputum if we got TB suspect.</t>
    </r>
    <r>
      <rPr>
        <sz val="10"/>
        <color rgb="FF000000"/>
        <rFont val="Arial"/>
        <family val="2"/>
      </rPr>
      <t xml:space="preserve"> If they suspect TB, ask VHV to bring sputum to examine.
We have to explain, who have symptom;has to come to HC by themselves.</t>
    </r>
  </si>
  <si>
    <r>
      <rPr>
        <sz val="10"/>
        <color rgb="FF000000"/>
        <rFont val="Arial"/>
        <family val="2"/>
      </rPr>
      <t xml:space="preserve">Explain patient to take regular medicine.
Uncle ( patients) has to take medcine if uncle did not take the medicine, uncle can not get cure. If uncle get sick  then others surrounding is also sick, If uncle did not take treatment, the disease becomes serious than make unlce to stay on the bed, can not do the job, no people to feed your children, children have to survive by themselves, If you children got TB , they need to get treatment, if uncle did not treat, it becomes transmit to others.
</t>
    </r>
    <r>
      <rPr>
        <sz val="10"/>
        <color rgb="FFFF0000"/>
        <rFont val="Arial"/>
        <family val="2"/>
      </rPr>
      <t xml:space="preserve">Patients afraid to take medicine and medicine make him/her suffer than noone serve grand children, I said Um(Uncle) need try , for 2 months than he can get cure , if unlce afraid small side effect of medicine then later Um becomes wast than grandchildren no food to eat.</t>
    </r>
  </si>
  <si>
    <r>
      <rPr>
        <sz val="10"/>
        <color rgb="FF000000"/>
        <rFont val="Arial"/>
        <family val="2"/>
      </rPr>
      <t xml:space="preserve">I want to continuous and need more funding support, if we have only treatment it is not enough because some people hesitate to submit sputum even they know they have. 
</t>
    </r>
    <r>
      <rPr>
        <sz val="10"/>
        <color rgb="FFFF0000"/>
        <rFont val="Arial"/>
        <family val="2"/>
      </rPr>
      <t xml:space="preserve">It would be better to continuous</t>
    </r>
    <r>
      <rPr>
        <sz val="10"/>
        <color rgb="FF000000"/>
        <rFont val="Arial"/>
        <family val="2"/>
      </rPr>
      <t xml:space="preserve"> , it is good for patients because we can not eliminate TB 100%.
If we stop it can increase like I showed one patient who is remain in my  village.
</t>
    </r>
    <r>
      <rPr>
        <sz val="10"/>
        <color rgb="FFFF0000"/>
        <rFont val="Arial"/>
        <family val="2"/>
      </rPr>
      <t xml:space="preserve">Increase knowledge for community especially VHV, because VHV talked people like to listen because they know each other in the village.
</t>
    </r>
    <r>
      <rPr>
        <sz val="10"/>
        <color rgb="FF000000"/>
        <rFont val="Arial"/>
        <family val="2"/>
      </rPr>
      <t xml:space="preserve">Educate by Television on TB.
</t>
    </r>
    <r>
      <rPr>
        <sz val="10"/>
        <color rgb="FFFF0000"/>
        <rFont val="Arial"/>
        <family val="2"/>
      </rPr>
      <t xml:space="preserve">Expand the ACF member in community to do edcuation at patients home.</t>
    </r>
  </si>
  <si>
    <t xml:space="preserve">I want all patients get treatment to eliminate TB in the village. I want to eradicate.</t>
  </si>
  <si>
    <t xml:space="preserve">HC Samroungkrom</t>
  </si>
  <si>
    <t xml:space="preserve">Bachalor</t>
  </si>
  <si>
    <t xml:space="preserve">Start 2000s.
Working as TB staff incharge for TB registration and send sputum to Laboratory, making monthly and annualy report.</t>
  </si>
  <si>
    <r>
      <rPr>
        <sz val="10"/>
        <color rgb="FF000000"/>
        <rFont val="Arial"/>
        <family val="2"/>
      </rPr>
      <t xml:space="preserve">I used to participate TB screening activities by HOPE center.
</t>
    </r>
    <r>
      <rPr>
        <sz val="10"/>
        <color rgb="FFFF0000"/>
        <rFont val="Arial"/>
        <family val="2"/>
      </rPr>
      <t xml:space="preserve">Have received information regarding the case finding program in advance. Have participated one train</t>
    </r>
    <r>
      <rPr>
        <sz val="10"/>
        <color rgb="FF000000"/>
        <rFont val="Arial"/>
        <family val="2"/>
      </rPr>
      <t xml:space="preserve">ing and got information/details such as: importance of active case finding of TB among poor community. </t>
    </r>
    <r>
      <rPr>
        <sz val="10"/>
        <color rgb="FFFF0000"/>
        <rFont val="Arial"/>
        <family val="2"/>
      </rPr>
      <t xml:space="preserve">We co-operate with other health centers, referral hospitals and Samdech Ov hospital.</t>
    </r>
    <r>
      <rPr>
        <sz val="10"/>
        <color rgb="FF000000"/>
        <rFont val="Arial"/>
        <family val="2"/>
      </rPr>
      <t xml:space="preserve"> Know information related to ACF by virtually visiting houses of patients and in vulnerable community.
</t>
    </r>
    <r>
      <rPr>
        <sz val="10"/>
        <color rgb="FFFF0000"/>
        <rFont val="Arial"/>
        <family val="2"/>
      </rPr>
      <t xml:space="preserve">If we can do the training two or three times per year,
 it would be great because we can memorize daily 
and are able to recall them. </t>
    </r>
    <r>
      <rPr>
        <sz val="10"/>
        <color rgb="FF000000"/>
        <rFont val="Arial"/>
        <family val="2"/>
      </rPr>
      <t xml:space="preserve">When we engage with CENAT or JICA,
 we tend to meet monthly so we have work to do continuously.</t>
    </r>
  </si>
  <si>
    <t xml:space="preserve">We appointed people to come by time.</t>
  </si>
  <si>
    <r>
      <rPr>
        <sz val="10"/>
        <color rgb="FF000000"/>
        <rFont val="Arial"/>
        <family val="2"/>
      </rPr>
      <t xml:space="preserve">Yes I have encounter some problems example, during ACF research, some patients do not come according to the appointment or not punctually.
Difficulties in General TB program: 
Hardly noticed any, 
there are no such major problems/difficulties.
From case finding till diagnosis and treatment, 
I met other problems like: </t>
    </r>
    <r>
      <rPr>
        <sz val="10"/>
        <color rgb="FFFF0000"/>
        <rFont val="Arial"/>
        <family val="2"/>
      </rPr>
      <t xml:space="preserve">patients under treatment complains 
of the side effects of the medicine and drug complication they met.
</t>
    </r>
    <r>
      <rPr>
        <sz val="10"/>
        <color rgb="FF000000"/>
        <rFont val="Arial"/>
        <family val="2"/>
      </rPr>
      <t xml:space="preserve"> After one day or so, after we soothe and explain them further,
 then only they will continue taking the medicines. 
Secondly, when carrying out C-DOT at health centres, patients could not come to take the medicines because they are poor and therefore either they cannot afford the ride or they do not have their own means of access.
</t>
    </r>
    <r>
      <rPr>
        <sz val="10"/>
        <color rgb="FFFF0000"/>
        <rFont val="Arial"/>
        <family val="2"/>
      </rPr>
      <t xml:space="preserve">Obstacles or difficulty in treating patients detected by ACF: like mentioned before, it is mainly about the lack of affordability in coming to retrieve medicine from health centre. They request for 3-7 days before coming again, in reality, they really are poor.
</t>
    </r>
  </si>
  <si>
    <r>
      <rPr>
        <sz val="10"/>
        <color rgb="FF000000"/>
        <rFont val="Arial"/>
        <family val="2"/>
      </rPr>
      <t xml:space="preserve">Can not solve, because patients has no transport. </t>
    </r>
    <r>
      <rPr>
        <sz val="10"/>
        <color rgb="FFFF0000"/>
        <rFont val="Arial"/>
        <family val="2"/>
      </rPr>
      <t xml:space="preserve">The only solve is to provide home base treatment (CDOT).
Sometime I aske ASHA organization to take care patients.</t>
    </r>
  </si>
  <si>
    <r>
      <rPr>
        <sz val="10"/>
        <color rgb="FF000000"/>
        <rFont val="Arial"/>
        <family val="2"/>
      </rPr>
      <t xml:space="preserve">ACF among poor community is good.
 It helps to reduce transmission and
 depreciates the mortality/death rate.
 That is great. </t>
    </r>
    <r>
      <rPr>
        <sz val="10"/>
        <color rgb="FFFF0000"/>
        <rFont val="Arial"/>
        <family val="2"/>
      </rPr>
      <t xml:space="preserve">Free treatment.
 Handover the medicines to their houses.
 Extract smear directly from their homes.
 It is very convenience for the poors.
</t>
    </r>
    <r>
      <rPr>
        <sz val="10"/>
        <color rgb="FF000000"/>
        <rFont val="Arial"/>
        <family val="2"/>
      </rPr>
      <t xml:space="preserve">Because of more knowledge in depth, there are no harmful effects regarding ACF. The authority has known about these. 
 </t>
    </r>
    <r>
      <rPr>
        <sz val="10"/>
        <color rgb="FFFF0000"/>
        <rFont val="Arial"/>
        <family val="2"/>
      </rPr>
      <t xml:space="preserve">This program has provided knowledge for the community people; they understand more. Staffs explain the patients about how to cough smears, this that. Before people tend to think of TB as genetic disease, now they no longer believe in such thing. Staffs repeatedly tell them that TB is an infectious disease.
</t>
    </r>
    <r>
      <rPr>
        <sz val="10"/>
        <color rgb="FF000000"/>
        <rFont val="Arial"/>
        <family val="2"/>
      </rPr>
      <t xml:space="preserve">Before, our health centre alone can only detect
 3-4 patients infected, per month,
 sometimes only 1 or even none. 
Only about 50 on average per year.
 But since we co-operated and joined with HOPE, 
this figure rose to around 100, 
as the actual finding has been carried out from
 one commune/district to another, so most likely
 it is 99% accurate. Each and every homes has been
 visited so TB cannot escape, as long as detected. 
Since this is a monthly work, 
it does not affect me or any other staffs.</t>
    </r>
  </si>
  <si>
    <t xml:space="preserve">ACF in poor communities in Phnom Penh city does not affect me or any of my work here, neither causes any burden. Regarding capacity/competency, it does not affect me, in fact, I think this plan is great for me because we can help those who are poor and in need. Free treatment is a kind and good idea. The health centre can successfully cope with it.</t>
  </si>
  <si>
    <r>
      <rPr>
        <sz val="10"/>
        <color rgb="FF000000"/>
        <rFont val="Arial"/>
        <family val="2"/>
      </rPr>
      <t xml:space="preserve">In my opinion, it is great. </t>
    </r>
    <r>
      <rPr>
        <sz val="10"/>
        <color rgb="FFFF0000"/>
        <rFont val="Arial"/>
        <family val="2"/>
      </rPr>
      <t xml:space="preserve">We help each other in turns, provide information to health centers, then they send it to HOPE, like that. We synchronize very well</t>
    </r>
    <r>
      <rPr>
        <sz val="10"/>
        <color rgb="FF000000"/>
        <rFont val="Arial"/>
        <family val="2"/>
      </rPr>
      <t xml:space="preserve">. The communication is good, up to date and punctual. The number of times of communication is not kept into account or counted per month like that, it is just that HOPE's TBREACH work work with us everyday. 
But when we have encountered anything particular, eg: a patient under suspicion, we contact with HOPE because there are two people working here. We keep in touch everyday, but we rarely contact HOPE unless they two are absent. 
I work through local authority. When we have events for them to 'must' participate, we inform Ta KAB to call them in as they are mostly his familythus </t>
    </r>
    <r>
      <rPr>
        <sz val="10"/>
        <color rgb="FFFF0000"/>
        <rFont val="Arial"/>
        <family val="2"/>
      </rPr>
      <t xml:space="preserve">fuel fee will be supported (approximately 8000 riels). </t>
    </r>
    <r>
      <rPr>
        <sz val="10"/>
        <color rgb="FF000000"/>
        <rFont val="Arial"/>
        <family val="2"/>
      </rPr>
      <t xml:space="preserve">This is motivation. They said they couldn't come: </t>
    </r>
    <r>
      <rPr>
        <sz val="10"/>
        <color rgb="FFFF0000"/>
        <rFont val="Arial"/>
        <family val="2"/>
      </rPr>
      <t xml:space="preserve">in male's case, they say they are busy with their moto-taxi job; women are busy looking after their kids at home.I mostly select the chief of village (mayor) as VHV. In case the chief of village is busy, he will send someone on behalf and be the substituteIt</t>
    </r>
    <r>
      <rPr>
        <sz val="10"/>
        <color rgb="FF000000"/>
        <rFont val="Arial"/>
        <family val="2"/>
      </rPr>
      <t xml:space="preserve"> is easier to call through the district because </t>
    </r>
    <r>
      <rPr>
        <sz val="10"/>
        <color rgb="FFFF0000"/>
        <rFont val="Arial"/>
        <family val="2"/>
      </rPr>
      <t xml:space="preserve">when we directly call VHV staff, it is pretty difficult. They have excuses like they are busy...sometimes they only participate 6/10 times.</t>
    </r>
    <r>
      <rPr>
        <sz val="10"/>
        <color rgb="FF000000"/>
        <rFont val="Arial"/>
        <family val="2"/>
      </rPr>
      <t xml:space="preserve"> Communication is kind of difficult in this case. We get help from the head of the district; there are no other methods available to me. We persuade them (VHV) into involving and helping the community for improvements since the program is held only once in a long while</t>
    </r>
  </si>
  <si>
    <t xml:space="preserve">Patients receive enough information and are aware of their disease. In one case, a patient had some minor coughs and decided to check the smear and later it came out that it is positive (about 3-6 bars: weak TB), but the young, strong patient denied, and only agreed when national TB program staff explained him/her. Patients get details on treatment's preparation and all from village VCH volunteers, chief of village (mayor) and sometimes our staff go and inform them. We tell suspicious people that if they cough more than 2-3 weeks, they should extract smear at the consult for verification and confirmation. We talk with Sangkat (district), discuss about the monthly report, information inside the village... The chief then studies it or pass on the words from one to one, telling people to visit our health center as it is of no cost. Staff from Centre of Hope also provide information and teach the community about TB. Patients are taught about health, research and ACF, treatment, protection, transmission, etc.</t>
  </si>
  <si>
    <r>
      <rPr>
        <sz val="10"/>
        <color rgb="FF000000"/>
        <rFont val="Arial"/>
        <family val="2"/>
      </rPr>
      <t xml:space="preserve">We do not have particular solution to sort this out because </t>
    </r>
    <r>
      <rPr>
        <sz val="10"/>
        <color rgb="FFFF0000"/>
        <rFont val="Arial"/>
        <family val="2"/>
      </rPr>
      <t xml:space="preserve">patients do not have their own transportation. We can only do C-DOT at their houses directly, that is all. We can as well allow them to come once per 3-7 days to retrieve the medicines, upon their mundane request. They cannot afford to spend 3000-5000 riels daily to approach the health center, and we cannot let them do that as well; it is wrong. We have to show some sympathy towards them. </t>
    </r>
  </si>
  <si>
    <t xml:space="preserve">Sometimes I told ASHA organisation to frequently visit the patients and keep them on the track. If health center can provide access for patients freely, then only they could visit every day. </t>
  </si>
  <si>
    <t xml:space="preserve">I hope this plan will continue further, for at least one or two more years to completely lend a big hand to poor communities in finding TB-positive patients and make them cured to wipe TB away from Cambodia, our poor Cambodia. I hope sponsors will continue to give support.</t>
  </si>
  <si>
    <r>
      <rPr>
        <sz val="10"/>
        <color rgb="FF000000"/>
        <rFont val="Arial"/>
        <family val="2"/>
      </rPr>
      <t xml:space="preserve">I would like the plan's sponsors </t>
    </r>
    <r>
      <rPr>
        <sz val="10"/>
        <color rgb="FFFF0000"/>
        <rFont val="Arial"/>
        <family val="2"/>
      </rPr>
      <t xml:space="preserve">to carry on ACF</t>
    </r>
    <r>
      <rPr>
        <sz val="10"/>
        <color rgb="FF000000"/>
        <rFont val="Arial"/>
        <family val="2"/>
      </rPr>
      <t xml:space="preserve">; secondly, </t>
    </r>
    <r>
      <rPr>
        <sz val="10"/>
        <color rgb="FFFF0000"/>
        <rFont val="Arial"/>
        <family val="2"/>
      </rPr>
      <t xml:space="preserve">I request for continuous provision of documents related to treatment like white, yellow and red card,equipment like alcohol, sterile gloves to use everyday - making sure they are adequate,because sometimes we have got lack of those.
</t>
    </r>
    <r>
      <rPr>
        <sz val="10"/>
        <color rgb="FF000000"/>
        <rFont val="Arial"/>
        <family val="2"/>
      </rPr>
      <t xml:space="preserve">opinion on work environment: The work space is quite narrow and small, the view is not eye-pleasing since the area is suburban, or on the rural-urban fringe. The environment is rather not therapeutic. </t>
    </r>
    <r>
      <rPr>
        <sz val="10"/>
        <color rgb="FFFF0000"/>
        <rFont val="Arial"/>
        <family val="2"/>
      </rPr>
      <t xml:space="preserve">A wider, spacier work place would be desirable for everyone.</t>
    </r>
  </si>
  <si>
    <t xml:space="preserve">Contract Staff</t>
  </si>
  <si>
    <t xml:space="preserve">HC Boeung Thom</t>
  </si>
  <si>
    <t xml:space="preserve">Medical dcotor </t>
  </si>
  <si>
    <r>
      <rPr>
        <sz val="10"/>
        <color rgb="FF000000"/>
        <rFont val="Arial"/>
        <family val="2"/>
      </rPr>
      <t xml:space="preserve">I worked here since 2012.
I participated training on PPM DOT at referal hospital Pochentong.And joint review workshop once for six months about TB.
At this health center, I am incharge for </t>
    </r>
    <r>
      <rPr>
        <sz val="10"/>
        <color rgb="FFFF0000"/>
        <rFont val="Arial"/>
        <family val="2"/>
      </rPr>
      <t xml:space="preserve">outpatient consultation.</t>
    </r>
  </si>
  <si>
    <t xml:space="preserve">
I used to participate ACF and I was invited to have training at HOPE.
I participated 
3 days training course, this training provide me a method to make smear, the way to make record TB patients to TB register book. And Laboratory part teached me about stain to find TB , use fluorescent , how to colorization and use Oramine.</t>
  </si>
  <si>
    <t xml:space="preserve">Sineun collected the sputum then bring it to health center then I prepare smearing and send to PochenTong.
So I prepare smearing then I make report , go to supervision to check supervisor at the village.
I have two people work together, sometime I go and shift to each others</t>
  </si>
  <si>
    <r>
      <rPr>
        <sz val="10"/>
        <color rgb="FF000000"/>
        <rFont val="Arial"/>
        <family val="2"/>
      </rPr>
      <t xml:space="preserve">There is not many problems because Sineun bring sputum, I only do smearing but I met a few difficulty such as TB patients especially considerd TB medicin as others general medicine so when they take it and getting better they stop.
Others problem is related to technical issue, like when I learn at HOPE, the place for smearing has a modern machine, machine to blow wind .</t>
    </r>
    <r>
      <rPr>
        <sz val="10"/>
        <color rgb="FFFF0000"/>
        <rFont val="Arial"/>
        <family val="2"/>
      </rPr>
      <t xml:space="preserve"> In my place is different, at HOPE ; the place for smearing can protect or prevent infection.
It is contaminated because we have only one alcohol lamp, and mask is thin can not prevent TB transmission.
Honestly speeking, my salary is not fit to work on smearing.</t>
    </r>
  </si>
  <si>
    <r>
      <rPr>
        <sz val="10"/>
        <color rgb="FF000000"/>
        <rFont val="Arial"/>
        <family val="2"/>
      </rPr>
      <t xml:space="preserve">the way that I made smearing is not appropriate to what I have learned from HOPE. </t>
    </r>
    <r>
      <rPr>
        <sz val="10"/>
        <color rgb="FFFF0000"/>
        <rFont val="Arial"/>
        <family val="2"/>
      </rPr>
      <t xml:space="preserve">For me because I lack of appropriate material I used a big container, then make smearing so I feel that the quality is not appropriate to the technic.
When I am absent, my colleague do smearing, he/she did not make a good quality smearing when It was send to higher level. they saw the quality and blame me.
If I got infected, the money is different from what I got. 
The value on my health, and the money for smearing is small.</t>
    </r>
  </si>
  <si>
    <r>
      <rPr>
        <sz val="10"/>
        <color rgb="FF000000"/>
        <rFont val="Arial"/>
        <family val="2"/>
      </rPr>
      <t xml:space="preserve">To prevent transmission I suggested to have Mask N95 it is safer the regular mask.
I try to teach my colleague to him/her to make a good smear.
</t>
    </r>
    <r>
      <rPr>
        <sz val="10"/>
        <color rgb="FFFF0000"/>
        <rFont val="Arial"/>
        <family val="2"/>
      </rPr>
      <t xml:space="preserve">Money</t>
    </r>
  </si>
  <si>
    <r>
      <rPr>
        <sz val="10"/>
        <color rgb="FF000000"/>
        <rFont val="Arial"/>
        <family val="2"/>
      </rPr>
      <t xml:space="preserve">I though that this is project is good, before we used to see patients come to see pharmacie and buy the medicine so when this project exist in the village, we can find 10 people, so if we did not treat them, it can transmit from person to the other person and more people and they just use regular medicine, it can loss money and affect their health.
That we can reduce TB contamination in the community, can reduce a huge number. TB disturb people business, he/she got sick can go to find money, and spent money to buy medicine, the medicine is not sensible for their disease, and affect to their health so when this project existed they take TB medicine and get cure.
</t>
    </r>
    <r>
      <rPr>
        <sz val="10"/>
        <color rgb="FFFF0000"/>
        <rFont val="Arial"/>
        <family val="2"/>
      </rPr>
      <t xml:space="preserve">It is very good to promote community health.
It is important to give some money to hep me to work at health center beside my salary so need this project continuous to look for more TB patients in the village, the benfit to village and Kroupet got some money.
</t>
    </r>
    <r>
      <rPr>
        <sz val="10"/>
        <color rgb="FF000000"/>
        <rFont val="Arial"/>
        <family val="2"/>
      </rPr>
      <t xml:space="preserve">
</t>
    </r>
  </si>
  <si>
    <t xml:space="preserve">This project is no risk to community.</t>
  </si>
  <si>
    <t xml:space="preserve">I used to work with Sineun and communicate by telephone sometime I met her when she bring sputum to health center.
I meet voluteers who work for  vaccination program, albet dengue program, once or twice sometime a month we have meeting.
With TB patients I communicated as usual when they come to take TB service.
For volunteer I am rarely meet but my boss have their telephone number when they want the meeting they call.</t>
  </si>
  <si>
    <r>
      <rPr>
        <sz val="10"/>
        <color rgb="FFFF0000"/>
        <rFont val="Arial"/>
        <family val="2"/>
      </rPr>
      <t xml:space="preserve">I think TB patients understand more
 about TB; before they feel ashame to get TB, they hesitate to take sputum to examine because they are shy. Currently when they got cough long time, they want to check sputum by themselves than they can find TB treatment service ontime.
</t>
    </r>
    <r>
      <rPr>
        <sz val="10"/>
        <color rgb="FF000000"/>
        <rFont val="Arial"/>
        <family val="2"/>
      </rPr>
      <t xml:space="preserve">So, they are shy because they understand that TB is hereditary but when they got the information from staff; TB is infectious disease, it is easy to get contamination. The neighbor did not discreminate them because it is contaminated and it can occurs all people but when we are healthy we are strong the disease can not affect.</t>
    </r>
  </si>
  <si>
    <t xml:space="preserve">TB patients come to take medicine at health center.
Distribute leaflet about TB through the meeting.</t>
  </si>
  <si>
    <r>
      <rPr>
        <sz val="10"/>
        <color rgb="FF000000"/>
        <rFont val="Arial"/>
        <family val="2"/>
      </rPr>
      <t xml:space="preserve">we don’t force patient to take medicine, he /she takes it when he/she agree to take when we tell them to take treatment, then if they have side effect they will come to meet us.
Taking the medicine is very important, we afraid that they throw it away then it makes them drug resistance.
</t>
    </r>
    <r>
      <rPr>
        <sz val="10"/>
        <color rgb="FFFF0000"/>
        <rFont val="Arial"/>
        <family val="2"/>
      </rPr>
      <t xml:space="preserve">Most of patients when they take medicine make them feel better then they come to take it continuously.
</t>
    </r>
    <r>
      <rPr>
        <sz val="10"/>
        <color rgb="FF000000"/>
        <rFont val="Arial"/>
        <family val="2"/>
      </rPr>
      <t xml:space="preserve">Other patient whose lung is big damage, sputum examination showed smear positive 3 plus BK then take medicine but it is still not yet better because he smoke and alcohol drinking sometime he want to drop out but he is still take it continuously.
The important is we show patients take medicine everyday regularly then we check sputum again, this make the effective treatment.
Other strategy, example this family got TB we should give a leaflet about TB to explain clearly about TB for patient to read by themsleves, when patients understand, they take medicine follow the technical then he get cure 100%.</t>
    </r>
  </si>
  <si>
    <r>
      <rPr>
        <sz val="10"/>
        <color rgb="FF000000"/>
        <rFont val="Arial"/>
        <family val="2"/>
      </rPr>
      <t xml:space="preserve">We have our staff to take sputum from TB patients.If we have volunteers to help this task is better.
</t>
    </r>
    <r>
      <rPr>
        <sz val="10"/>
        <color rgb="FFFF0000"/>
        <rFont val="Arial"/>
        <family val="2"/>
      </rPr>
      <t xml:space="preserve">And to encourage volunteer, even though they are volunteer but they also need some money so we should support some money to them when they receive some money, it made them easy to work and cooperate with us. 
</t>
    </r>
    <r>
      <rPr>
        <sz val="10"/>
        <color rgb="FF000000"/>
        <rFont val="Arial"/>
        <family val="2"/>
      </rPr>
      <t xml:space="preserve">If we can give money to them as a salary to ask them to accompany TB supsect to come instead of Sineun ( TB worker).
</t>
    </r>
    <r>
      <rPr>
        <sz val="10"/>
        <color rgb="FFFF0000"/>
        <rFont val="Arial"/>
        <family val="2"/>
      </rPr>
      <t xml:space="preserve">Kroupet has to have knowledge on TB diagnosis and treatment so need to train them technic to have treatment effective  then patients take medicine regulalry and did not drop out thei treatment.
</t>
    </r>
    <r>
      <rPr>
        <sz val="10"/>
        <color rgb="FF000000"/>
        <rFont val="Arial"/>
        <family val="2"/>
      </rPr>
      <t xml:space="preserve">All involvment staff need to train about the technic and support their money to motivate to work effective.</t>
    </r>
  </si>
  <si>
    <r>
      <rPr>
        <sz val="10"/>
        <color rgb="FF000000"/>
        <rFont val="Arial"/>
        <family val="2"/>
      </rPr>
      <t xml:space="preserve">If it is possible for community DOT; people swallow the medicine at the village, we afraid they sometime take it and sometime do not take so I suggest to allocate one people to observer for medicine sometime, the observer can not go everyday, go once a week or once in half month.
</t>
    </r>
    <r>
      <rPr>
        <sz val="10"/>
        <color rgb="FFFF0000"/>
        <rFont val="Arial"/>
        <family val="2"/>
      </rPr>
      <t xml:space="preserve">The training that I got from HOPE center is not enough such as in the practise It is realted to treatment, I am lack of experience on treatment</t>
    </r>
    <r>
      <rPr>
        <sz val="10"/>
        <color rgb="FF000000"/>
        <rFont val="Arial"/>
        <family val="2"/>
      </rPr>
      <t xml:space="preserve"> sometime when I give the treatment to patients,patients has got side effect of the medicine; skin problem. Moreover, as TB type has pulmonary, extra pulmonary, BK(-),BK(+), first line treatment, second line treatment for relapse case and drop out case so If I can participate this course I can understand more about TB treatment.</t>
    </r>
  </si>
  <si>
    <t xml:space="preserve">TB lab staff</t>
  </si>
  <si>
    <t xml:space="preserve">Pochentong</t>
  </si>
  <si>
    <t xml:space="preserve">Finish secondary school/secondary nurse</t>
  </si>
  <si>
    <r>
      <rPr>
        <sz val="10"/>
        <color rgb="FF000000"/>
        <rFont val="Arial"/>
        <family val="2"/>
      </rPr>
      <t xml:space="preserve">I started working with TB since 1995, at that time I got pregnant 6 month so I did not work for laboratory because chemical until 1996 I have small children so I have not yet enggaged to lab, I work for phamarcies unit for 4 years than </t>
    </r>
    <r>
      <rPr>
        <sz val="10"/>
        <color rgb="FFFF0000"/>
        <rFont val="Arial"/>
        <family val="2"/>
      </rPr>
      <t xml:space="preserve">in 2000 I become enggae to TB.</t>
    </r>
    <r>
      <rPr>
        <sz val="10"/>
        <color rgb="FF000000"/>
        <rFont val="Arial"/>
        <family val="2"/>
      </rPr>
      <t xml:space="preserve"> Then I got training from National TB program.
I have a role to do TB diagnosis and screening TB. Currently I also incharge on laboratory, manage material and reporting</t>
    </r>
  </si>
  <si>
    <t xml:space="preserve">Two staff got training from HOPE .</t>
  </si>
  <si>
    <r>
      <rPr>
        <sz val="10"/>
        <color rgb="FF000000"/>
        <rFont val="Arial"/>
        <family val="2"/>
      </rPr>
      <t xml:space="preserve">I participated ACF of HOPE for 2 years since february 2012.
For this project, I got </t>
    </r>
    <r>
      <rPr>
        <sz val="10"/>
        <color rgb="FFFF0000"/>
        <rFont val="Arial"/>
        <family val="2"/>
      </rPr>
      <t xml:space="preserve">Microscopie Oramis Fluorescent, and incentive support.
</t>
    </r>
    <r>
      <rPr>
        <sz val="10"/>
        <color rgb="FF000000"/>
        <rFont val="Arial"/>
        <family val="2"/>
      </rPr>
      <t xml:space="preserve">For the project I am incharge for screening and reporting, send it at the end of the month</t>
    </r>
  </si>
  <si>
    <r>
      <rPr>
        <sz val="10"/>
        <color rgb="FF000000"/>
        <rFont val="Arial"/>
        <family val="2"/>
      </rPr>
      <t xml:space="preserve">I have many works to do , we receive more sample from health center and NGOs and VOI and refer TB patients. It is not only TB but for HIV AIDS too , we test Hemoglobin.
We have only two staff and other staff , she help but she did not have certificate on laboratory.
</t>
    </r>
    <r>
      <rPr>
        <sz val="10"/>
        <color rgb="FFFF0000"/>
        <rFont val="Arial"/>
        <family val="2"/>
      </rPr>
      <t xml:space="preserve">People ( consular) take sputum but it is not in good quality, it is only saliva.
</t>
    </r>
    <r>
      <rPr>
        <sz val="10"/>
        <color rgb="FF000000"/>
        <rFont val="Arial"/>
        <family val="2"/>
      </rPr>
      <t xml:space="preserve">when we made smearing is not good, for lame which we get from HOPE It make easier to write compare to what we have in here when we write it take long time.
</t>
    </r>
    <r>
      <rPr>
        <sz val="10"/>
        <color rgb="FFFF0000"/>
        <rFont val="Arial"/>
        <family val="2"/>
      </rPr>
      <t xml:space="preserve">When TB worker got the results from Lab with 3 days or 1 week then they keep it, they have not yet  record in the Note book so when they reporting, the feedback to lab that It is late from laboratory,</t>
    </r>
    <r>
      <rPr>
        <sz val="10"/>
        <color rgb="FF000000"/>
        <rFont val="Arial"/>
        <family val="2"/>
      </rPr>
      <t xml:space="preserve"> so I can not tolerate with this information.
</t>
    </r>
  </si>
  <si>
    <r>
      <rPr>
        <sz val="10"/>
        <color rgb="FFFF0000"/>
        <rFont val="Arial"/>
        <family val="2"/>
      </rPr>
      <t xml:space="preserve">We have a lot of work to do,</t>
    </r>
    <r>
      <rPr>
        <sz val="10"/>
        <color rgb="FF000000"/>
        <rFont val="Arial"/>
        <family val="2"/>
      </rPr>
      <t xml:space="preserve"> so when we have many samples than results is late if we have small number the result is faster.
Others problem such we appoint to send sample on 9h0030 am but they send on 10, it is rarely occurred.</t>
    </r>
  </si>
  <si>
    <r>
      <rPr>
        <sz val="10"/>
        <color rgb="FF000000"/>
        <rFont val="Arial"/>
        <family val="2"/>
      </rPr>
      <t xml:space="preserve">If we have too many smaples ,send some to HOPE center base on Dr.cheng and Dr.Pheak comments.
</t>
    </r>
    <r>
      <rPr>
        <sz val="10"/>
        <color rgb="FFFF0000"/>
        <rFont val="Arial"/>
        <family val="2"/>
      </rPr>
      <t xml:space="preserve">We are not only at the morning but we work at the afternoon too because we have incentive.
</t>
    </r>
    <r>
      <rPr>
        <sz val="10"/>
        <color rgb="FF000000"/>
        <rFont val="Arial"/>
        <family val="2"/>
      </rPr>
      <t xml:space="preserve">The case that we have too many smaples in year we met only 2 to 3 month, it is not for full year. So sometime in holiday we have time to rest, or sometime we also come to work on holiday.
I have to work in every afternoon.
It is our burnden because there is small numbe of staff.
I got the salary late.
</t>
    </r>
    <r>
      <rPr>
        <sz val="10"/>
        <color rgb="FFFF0000"/>
        <rFont val="Arial"/>
        <family val="2"/>
      </rPr>
      <t xml:space="preserve">Lokrou Bunna, Keat (He) used to complain, when we found TB and take care directly then it is still hesitate to swallow medicine</t>
    </r>
    <r>
      <rPr>
        <sz val="10"/>
        <color rgb="FF000000"/>
        <rFont val="Arial"/>
        <family val="2"/>
      </rPr>
      <t xml:space="preserve"> and want this or that, </t>
    </r>
    <r>
      <rPr>
        <sz val="10"/>
        <color rgb="FF333399"/>
        <rFont val="Arial"/>
        <family val="2"/>
      </rPr>
      <t xml:space="preserve">Aneng people</t>
    </r>
    <r>
      <rPr>
        <sz val="10"/>
        <color rgb="FFFF0000"/>
        <rFont val="Arial"/>
        <family val="2"/>
      </rPr>
      <t xml:space="preserve"> is difficult, it is not smooth.
</t>
    </r>
    <r>
      <rPr>
        <sz val="10"/>
        <color rgb="FF000000"/>
        <rFont val="Arial"/>
        <family val="2"/>
      </rPr>
      <t xml:space="preserve">I work for Lab, I did not much understand but base on my experience people are poor , lack of transportation . </t>
    </r>
  </si>
  <si>
    <r>
      <rPr>
        <sz val="10"/>
        <color rgb="FF000000"/>
        <rFont val="Arial"/>
        <family val="2"/>
      </rPr>
      <t xml:space="preserve">This project, Dr.sopheak come and said that </t>
    </r>
    <r>
      <rPr>
        <sz val="10"/>
        <color rgb="FFFF0000"/>
        <rFont val="Arial"/>
        <family val="2"/>
      </rPr>
      <t xml:space="preserve">she provided Microscopie and invite to training that I have never had before.
It means I got new Microscopie Fluorescent and technical support and money.
</t>
    </r>
    <r>
      <rPr>
        <sz val="10"/>
        <color rgb="FF000000"/>
        <rFont val="Arial"/>
        <family val="2"/>
      </rPr>
      <t xml:space="preserve">It is good job even we can not reach our goal but we have done most of the part is good.
The goal of this project is to community  and house to house of people for TB patients. Go to screen TB at patients home and provide treatment base on CDOT.
Support for poor TB patients such transportation. It is help directly to people.
This a good project because we go directly to see people at home.
I am very happy and also take care to do this work </t>
    </r>
    <r>
      <rPr>
        <sz val="10"/>
        <color rgb="FF333399"/>
        <rFont val="Arial"/>
        <family val="2"/>
      </rPr>
      <t xml:space="preserve">like a slang proverb</t>
    </r>
    <r>
      <rPr>
        <sz val="10"/>
        <color rgb="FF000000"/>
        <rFont val="Arial"/>
        <family val="2"/>
      </rPr>
      <t xml:space="preserve"> that I start to do it unless I feel it provided benefit.TB reach is good, I though that very helpful to poor people. who can not afford .</t>
    </r>
  </si>
  <si>
    <r>
      <rPr>
        <sz val="10"/>
        <color rgb="FFFF0000"/>
        <rFont val="Arial"/>
        <family val="2"/>
      </rPr>
      <t xml:space="preserve">Lack of meeting between TB worker with laboratory staff and HOPE center management staff, there is no meeting regularly.
</t>
    </r>
    <r>
      <rPr>
        <sz val="10"/>
        <color rgb="FF000000"/>
        <rFont val="Arial"/>
        <family val="2"/>
      </rPr>
      <t xml:space="preserve">We have only two meeting since we started the project.
People are active cooperate . But for TB worker I used to blame them because I need clear work, and they are Ok.
For volunteer when they come to health center, I welocme them and ask them what do you want? and please wait to sit here.I work closer with TB worker but not closer to volunteer.</t>
    </r>
  </si>
  <si>
    <r>
      <rPr>
        <sz val="10"/>
        <color rgb="FF000000"/>
        <rFont val="Arial"/>
        <family val="2"/>
      </rPr>
      <t xml:space="preserve">I heard TB worker complained &lt; I accompanied patients then health staff is not here she/he go for study&gt; Then I will affect to TB patients.
Patients want to take the result of sputum when they submit sputum at the same day.
When patients come in second day, they asked to get the result, we also want the result faster but we explain them it is a screening process we can not get it faster.
</t>
    </r>
    <r>
      <rPr>
        <sz val="10"/>
        <color rgb="FFFF0000"/>
        <rFont val="Arial"/>
        <family val="2"/>
      </rPr>
      <t xml:space="preserve">Patients complain very much</t>
    </r>
    <r>
      <rPr>
        <sz val="10"/>
        <color rgb="FF000000"/>
        <rFont val="Arial"/>
        <family val="2"/>
      </rPr>
      <t xml:space="preserve"> and not to walk out from our room.
I don’t understand because I work for laboratory but </t>
    </r>
    <r>
      <rPr>
        <sz val="10"/>
        <color rgb="FFFF0000"/>
        <rFont val="Arial"/>
        <family val="2"/>
      </rPr>
      <t xml:space="preserve">the problem of TB patients is not enough food for eating and lack of time, money for transportation.. </t>
    </r>
    <r>
      <rPr>
        <sz val="10"/>
        <color rgb="FF333399"/>
        <rFont val="Arial"/>
        <family val="2"/>
      </rPr>
      <t xml:space="preserve">NL: not sure if she is talking in general or for TBR?</t>
    </r>
    <r>
      <rPr>
        <sz val="10"/>
        <color rgb="FFFF0000"/>
        <rFont val="Arial"/>
        <family val="2"/>
      </rPr>
      <t xml:space="preserve"> </t>
    </r>
  </si>
  <si>
    <r>
      <rPr>
        <sz val="10"/>
        <color rgb="FF000000"/>
        <rFont val="Arial"/>
        <family val="2"/>
      </rPr>
      <t xml:space="preserve">It is useful, I told people to bring sputum and I try to examine to give result faster.
Try to make people undesrstand clearly that TB is not hereditary.
</t>
    </r>
    <r>
      <rPr>
        <sz val="10"/>
        <color rgb="FFFF0000"/>
        <rFont val="Arial"/>
        <family val="2"/>
      </rPr>
      <t xml:space="preserve">I asked patients telephone number when the result is ready call them, to do so we can save patients transportation.</t>
    </r>
    <r>
      <rPr>
        <sz val="10"/>
        <color rgb="FF333399"/>
        <rFont val="Arial"/>
        <family val="2"/>
      </rPr>
      <t xml:space="preserve"> NL: not sure if she is talking in general or for TBR? </t>
    </r>
  </si>
  <si>
    <t xml:space="preserve">Strengthening cooperation between our part ( health center ) and HOPE to get more stronger and encourage people to come.</t>
  </si>
  <si>
    <t xml:space="preserve">Need to have gathering event for fun.</t>
  </si>
  <si>
    <t xml:space="preserve">WOD-TB</t>
  </si>
  <si>
    <t xml:space="preserve">OD-TB supervisor</t>
  </si>
  <si>
    <t xml:space="preserve">West OD</t>
  </si>
  <si>
    <t xml:space="preserve">M</t>
  </si>
  <si>
    <t xml:space="preserve">High school
Medical doctor</t>
  </si>
  <si>
    <t xml:space="preserve">Since 2004
To supervise TB activities
To monitor the screening activity of health center.
</t>
  </si>
  <si>
    <r>
      <rPr>
        <sz val="10"/>
        <color rgb="FF000000"/>
        <rFont val="Arial"/>
        <family val="2"/>
      </rPr>
      <t xml:space="preserve">my staff receive training, 2 staff per health center
</t>
    </r>
    <r>
      <rPr>
        <sz val="10"/>
        <color rgb="FFFF0000"/>
        <rFont val="Arial"/>
        <family val="2"/>
      </rPr>
      <t xml:space="preserve">The training is 4 days, and is not enough. </t>
    </r>
  </si>
  <si>
    <t xml:space="preserve">
To facilitate with patient who did not taking TB med.
</t>
  </si>
  <si>
    <r>
      <rPr>
        <sz val="10"/>
        <color rgb="FF000000"/>
        <rFont val="Arial"/>
        <family val="2"/>
      </rPr>
      <t xml:space="preserve">Patients did not accept to have TB
Patients did not take TB med
</t>
    </r>
    <r>
      <rPr>
        <sz val="10"/>
        <color rgb="FFFF0000"/>
        <rFont val="Arial"/>
        <family val="2"/>
      </rPr>
      <t xml:space="preserve">Number of defaulter is increase in health center.
Patient feel healthy through active case fineding. difficult to explain patient
</t>
    </r>
    <r>
      <rPr>
        <sz val="10"/>
        <color rgb="FF000000"/>
        <rFont val="Arial"/>
        <family val="2"/>
      </rPr>
      <t xml:space="preserve">Patient give up the treatment due to drug side effect.
The community still though that TB is hereditary diseases.
FU patient and visit all HC each month to check register book, smear control and provision of TB med.
</t>
    </r>
    <r>
      <rPr>
        <sz val="10"/>
        <color rgb="FFFF0000"/>
        <rFont val="Arial"/>
        <family val="2"/>
      </rPr>
      <t xml:space="preserve">Difficult to trace defaulter patient (mobile people, garment worker, poor communities).
No workload but more detail.
</t>
    </r>
    <r>
      <rPr>
        <sz val="10"/>
        <color rgb="FF000000"/>
        <rFont val="Arial"/>
        <family val="2"/>
      </rPr>
      <t xml:space="preserve">Perdiem a bit low.
</t>
    </r>
  </si>
  <si>
    <r>
      <rPr>
        <sz val="10"/>
        <color rgb="FFFF0000"/>
        <rFont val="Arial"/>
        <family val="2"/>
      </rPr>
      <t xml:space="preserve">We have 10 patients gave up the treatment in health center, thus we face the difficulty,  we can conclude that they don't accept that they have TB, why? It is because we try to speed up the screening and diagnosis in order to get treatment early, yes this point the patients seem to be felt healthy....</t>
    </r>
    <r>
      <rPr>
        <sz val="10"/>
        <color rgb="FF000000"/>
        <rFont val="Arial"/>
        <family val="2"/>
      </rPr>
      <t xml:space="preserve">The Fluoresence microscopy provided by HOPE center can detect even 1 or 2 baccilies...the patient feel not to be sick. Thus, we difficult to explain that the patient has TB.
"...In WOD, we have 6 communities in Samaky, 2 in Borei Samaky and 6 communities in Trapeing Agnchanh, it is very difficult to control the people as they are moving, they live here but they have job in Phnom Penh."</t>
    </r>
  </si>
  <si>
    <r>
      <rPr>
        <sz val="10"/>
        <color rgb="FFFF0000"/>
        <rFont val="Arial"/>
        <family val="2"/>
      </rPr>
      <t xml:space="preserve">Need more perdiem to motivate staff to work hard.
</t>
    </r>
  </si>
  <si>
    <r>
      <rPr>
        <sz val="10"/>
        <color rgb="FF000000"/>
        <rFont val="Arial"/>
        <family val="2"/>
      </rPr>
      <t xml:space="preserve">Increase the number of patient " …Through TB REACH in WOD we found 84 TB casethis trimester, the number found by health center and Operation ASHA is less, but TB REACH is realy high"  
Can detect early with less severity of TB symptoms.
</t>
    </r>
    <r>
      <rPr>
        <sz val="10"/>
        <color rgb="FFFF0000"/>
        <rFont val="Arial"/>
        <family val="2"/>
      </rPr>
      <t xml:space="preserve">The ACF project is good "... number TB case increase, the treatment start is short, "
Communities satisfy with this project
</t>
    </r>
  </si>
  <si>
    <t xml:space="preserve">No risk to the community
No discremination in the community</t>
  </si>
  <si>
    <r>
      <rPr>
        <sz val="10"/>
        <color rgb="FF000000"/>
        <rFont val="Arial"/>
        <family val="2"/>
      </rPr>
      <t xml:space="preserve">Have been inform to all local authorities involved
Communication through implementation of the 
project are good. 
Regular communicate
</t>
    </r>
    <r>
      <rPr>
        <sz val="10"/>
        <color rgb="FFFF0000"/>
        <rFont val="Arial"/>
        <family val="2"/>
      </rPr>
      <t xml:space="preserve">The people are openly and equaly cooperate with the health service.
We have meeting with communities, 
Envolve with local authority to integrate health services.
Use mobile phone free
</t>
    </r>
  </si>
  <si>
    <t xml:space="preserve">Patient did not accept to be ill
Difficult to explain patient to 
Drug side effect</t>
  </si>
  <si>
    <t xml:space="preserve">Explain about drug side effect</t>
  </si>
  <si>
    <r>
      <rPr>
        <sz val="10"/>
        <color rgb="FF000000"/>
        <rFont val="Arial"/>
        <family val="2"/>
      </rPr>
      <t xml:space="preserve">Lack of human resource, staff has more responsibilities, 
MDR TB, HC staff did not control smear C2, C5 on time.
</t>
    </r>
    <r>
      <rPr>
        <sz val="10"/>
        <color rgb="FFFF0000"/>
        <rFont val="Arial"/>
        <family val="2"/>
      </rPr>
      <t xml:space="preserve">Budget reimbursment is late.
Lack of lab staff
New staff, no skill
Staff get more incentive</t>
    </r>
  </si>
  <si>
    <t xml:space="preserve">SOD-TB</t>
  </si>
  <si>
    <t xml:space="preserve">Chamkardong</t>
  </si>
  <si>
    <t xml:space="preserve">I am secodary nurse
I train on TB skill, administration, pschycology, drug management and HIV counseling</t>
  </si>
  <si>
    <r>
      <rPr>
        <sz val="10"/>
        <color rgb="FF000000"/>
        <rFont val="Arial"/>
        <family val="2"/>
      </rPr>
      <t xml:space="preserve">I am </t>
    </r>
    <r>
      <rPr>
        <sz val="10"/>
        <color rgb="FFFF0000"/>
        <rFont val="Arial"/>
        <family val="2"/>
      </rPr>
      <t xml:space="preserve">chief of TB unit since 2005
</t>
    </r>
    <r>
      <rPr>
        <sz val="10"/>
        <color rgb="FF000000"/>
        <rFont val="Arial"/>
        <family val="0"/>
      </rPr>
      <t xml:space="preserve">My first responsibility is screening new disease. 
After screening, secondly we treat TB patient.
Before, we had budget we go to village to educate. 
We examine 3 cups of sputa, preparing smear and send them to Lab.
When the result come, if the result is possitive, we educate them to take medicine.
If smear negative and then they still have symptom we send them for chest X-ray.</t>
    </r>
  </si>
  <si>
    <r>
      <rPr>
        <sz val="10"/>
        <color rgb="FFFF0000"/>
        <rFont val="Arial"/>
        <family val="2"/>
      </rPr>
      <t xml:space="preserve">This project want me to go for smear preparation, he trains only smear preparation…wait long time I can't wait I came back.
</t>
    </r>
    <r>
      <rPr>
        <sz val="10"/>
        <color rgb="FF000000"/>
        <rFont val="Arial"/>
        <family val="0"/>
      </rPr>
      <t xml:space="preserve">
</t>
    </r>
  </si>
  <si>
    <t xml:space="preserve">Yes, I had joined with TB REACH project with Hope, and we had good colaboration, mean that this organization go to screen patient and bring here, I stay here and sometime go to field.  
I follow up patient, go to controle patient one in a while. 
Mostly they bring sputum or patient to me for doing smear or they send smear direct to HOPE.</t>
  </si>
  <si>
    <r>
      <rPr>
        <sz val="10"/>
        <color rgb="FF000000"/>
        <rFont val="Arial"/>
        <family val="2"/>
      </rPr>
      <t xml:space="preserve">First,</t>
    </r>
    <r>
      <rPr>
        <sz val="10"/>
        <color rgb="FFFF0000"/>
        <rFont val="Arial"/>
        <family val="2"/>
      </rPr>
      <t xml:space="preserve"> shortage of medicine because it is over estimate 
</t>
    </r>
    <r>
      <rPr>
        <sz val="10"/>
        <color rgb="FF000000"/>
        <rFont val="Arial"/>
        <family val="0"/>
      </rPr>
      <t xml:space="preserve">
</t>
    </r>
    <r>
      <rPr>
        <sz val="10"/>
        <color rgb="FFFF0000"/>
        <rFont val="Arial"/>
        <family val="2"/>
      </rPr>
      <t xml:space="preserve">One more problem, the way that we go to the patient's house is that we have the goal to eliminate disease, TB from Cambodia isn't it? but the patient's thought is different from us.
</t>
    </r>
    <r>
      <rPr>
        <sz val="10"/>
        <color rgb="FF000000"/>
        <rFont val="Arial"/>
        <family val="0"/>
      </rPr>
      <t xml:space="preserve">
</t>
    </r>
    <r>
      <rPr>
        <sz val="10"/>
        <color rgb="FFFF0000"/>
        <rFont val="Arial"/>
        <family val="2"/>
      </rPr>
      <t xml:space="preserve">We have alot of weakness when we have more patients, our management are not well perform as well.
</t>
    </r>
    <r>
      <rPr>
        <sz val="10"/>
        <color rgb="FF000000"/>
        <rFont val="Arial"/>
        <family val="0"/>
      </rPr>
      <t xml:space="preserve">
At first start, we had contraction with HOPE and me,
The patient themself don't pay attention.
I don't have an oportunity to follow up patient closely
workload: (as I said, it is not a problem because this work is my normal task)</t>
    </r>
  </si>
  <si>
    <r>
      <rPr>
        <sz val="10"/>
        <color rgb="FF000000"/>
        <rFont val="Arial"/>
        <family val="2"/>
      </rPr>
      <t xml:space="preserve">(Because, uselly I have 10 patients, and then increase to 15, so I face drug shortage).
</t>
    </r>
    <r>
      <rPr>
        <sz val="10"/>
        <color rgb="FFFF0000"/>
        <rFont val="Arial"/>
        <family val="2"/>
      </rPr>
      <t xml:space="preserve">(When we go to patient's house it means that we beg them to get treatment, isn't it? that is right, we beg them to get treatment, but when he got his treatment he got the drug side effect, make them stop taking drug. That is the main reason that they gave up.)
</t>
    </r>
    <r>
      <rPr>
        <sz val="10"/>
        <color rgb="FF000000"/>
        <rFont val="Arial"/>
        <family val="0"/>
      </rPr>
      <t xml:space="preserve">
 (</t>
    </r>
    <r>
      <rPr>
        <sz val="10"/>
        <color rgb="FFFF0000"/>
        <rFont val="Arial"/>
        <family val="2"/>
      </rPr>
      <t xml:space="preserve">...I said "taking drug, I said taking drug one hour and then having meal" they said " ah,..taking drug and having meal at the same time")
</t>
    </r>
    <r>
      <rPr>
        <sz val="10"/>
        <color rgb="FF000000"/>
        <rFont val="Arial"/>
        <family val="0"/>
      </rPr>
      <t xml:space="preserve">
(..We have limit time to follow up patient, in one month we have only 2 times, I can go ony 2 times). </t>
    </r>
  </si>
  <si>
    <r>
      <rPr>
        <sz val="10"/>
        <color rgb="FF000000"/>
        <rFont val="Arial"/>
        <family val="2"/>
      </rPr>
      <t xml:space="preserve">We must prepare a good plan.
We colaborate, we should understand to each other.
</t>
    </r>
    <r>
      <rPr>
        <sz val="10"/>
        <color rgb="FFFF0000"/>
        <rFont val="Arial"/>
        <family val="2"/>
      </rPr>
      <t xml:space="preserve">We must educate patient to know about taking drug,  to know about drug side effect, ..monitore patient after taking drug whether they have any problems to allow the patient who meet problem to come to us. 
Provide counseling to them, encourage them in the treament.
</t>
    </r>
  </si>
  <si>
    <t xml:space="preserve">I said, when they come to work with us, get more patients.
I said this work is good, because to eliminate TB disease from Cambodia, we do this activity and we continue this screening activity...
(We cut down TB disease, we said that, there is a slogen said " to eliminate TB disease must treat TB disease")
</t>
  </si>
  <si>
    <r>
      <rPr>
        <sz val="10"/>
        <color rgb="FFFF0000"/>
        <rFont val="Arial"/>
        <family val="2"/>
      </rPr>
      <t xml:space="preserve">Increase number of defaulter.
(Patient thought that we are beging them to get treatment, they didn't take drug as we explain).
</t>
    </r>
    <r>
      <rPr>
        <sz val="10"/>
        <color rgb="FF000000"/>
        <rFont val="Arial"/>
        <family val="0"/>
      </rPr>
      <t xml:space="preserve">It develops to TB resistant,we face a big problem.</t>
    </r>
  </si>
  <si>
    <t xml:space="preserve">All activitie those are the TB activities that are colaborate with HOPE. 
I go with Bong Sam (That is it, she told that patients have these problems, I go directly to educate them,  to explain them more).
Yes, it is no problem, at the beginning we seem don't get along with (I said taking drug one hour before meal they said...can be taken after meal)
 </t>
  </si>
  <si>
    <t xml:space="preserve">The TB Reach team explain them, and my side add more to make it work, if I do alone it won't go…
Yes we help,.. The TB Reach team help to explain them when they go to the house to house screening, we help to educate them 1 round, when patients start treatment I explain them again.
Before we have a program on TV, but now no more.</t>
  </si>
  <si>
    <t xml:space="preserve">Before put them on treatment, need to talk clearly about the duration of treatment.
Yes, if they agree, have to explain about drug side effect, transmission, we need 10 to 20 minutes to talk to make them understand.
Before wehelp them, support them for a month: 15kg of rice, oil, fishcane, like that. But, if we support rice, oil to them as World Food Program did before, may be they don't gave up treatment. Because if they drop out we don't provide.</t>
  </si>
  <si>
    <t xml:space="preserve">I am so happy to have more patients.
For the screening,  to have a good result we must have a good colaboration. 
Good colaboration then, we all must explain about TB more intense and more often.
Educate to the people and patients
If we have some materiels to encourage them such as rice, oil, and fishcane as did before.</t>
  </si>
  <si>
    <t xml:space="preserve">Samdach OV</t>
  </si>
  <si>
    <t xml:space="preserve">Secondary nurse</t>
  </si>
  <si>
    <t xml:space="preserve">I have been worked for TB since 1997. I am incharage for DOT, educat TB patients before giving the medicine, hand sputum container to patient and explain how to make sputum, the important is to educate patients everymorning and give them the medicine (DOT), TB register,Reporting.</t>
  </si>
  <si>
    <r>
      <rPr>
        <sz val="10"/>
        <color rgb="FF000000"/>
        <rFont val="Arial"/>
        <family val="2"/>
      </rPr>
      <t xml:space="preserve">I have joint many short course.
Before starting the project they give a information leaflet</t>
    </r>
    <r>
      <rPr>
        <sz val="10"/>
        <color rgb="FFFF0000"/>
        <rFont val="Arial"/>
        <family val="2"/>
      </rPr>
      <t xml:space="preserve">.they focus more on agency staff but I only indriect to health hospital.
</t>
    </r>
    <r>
      <rPr>
        <sz val="10"/>
        <color rgb="FF000000"/>
        <rFont val="Arial"/>
        <family val="2"/>
      </rPr>
      <t xml:space="preserve">I got two training on TB screening.</t>
    </r>
  </si>
  <si>
    <r>
      <rPr>
        <sz val="10"/>
        <color rgb="FF000000"/>
        <rFont val="Arial"/>
        <family val="2"/>
      </rPr>
      <t xml:space="preserve">I participated ACF of HOPE . I go to screen TB especially to welcome patients from community.
I make smear.Currently this project we have one staff from HOPE to take care for community DOTS.
When he found one supsect TB , he send to us, </t>
    </r>
    <r>
      <rPr>
        <sz val="10"/>
        <color rgb="FFFFFF00"/>
        <rFont val="Arial"/>
        <family val="2"/>
      </rPr>
      <t xml:space="preserve">sometime when you can not see him long time we also go to community to see his target population.
</t>
    </r>
    <r>
      <rPr>
        <sz val="10"/>
        <color rgb="FF000000"/>
        <rFont val="Arial"/>
        <family val="2"/>
      </rPr>
      <t xml:space="preserve">I go to community 4 times per month to follow up patients and educate patient to know about the prevention symtomps, if no comfortable come to see Pet.</t>
    </r>
  </si>
  <si>
    <r>
      <rPr>
        <sz val="10"/>
        <color rgb="FF000000"/>
        <rFont val="Arial"/>
        <family val="2"/>
      </rPr>
      <t xml:space="preserve">
Patients did not aprticipate because they did not know that they got sick.Some people they undestand so they come to see us.
When we suspect, we take sputum and examine when we found TB we give the medicine then the medicine make patient suffering, so they can drop out, we need to follow them at the community. </t>
    </r>
    <r>
      <rPr>
        <sz val="10"/>
        <color rgb="FFFF0000"/>
        <rFont val="Arial"/>
        <family val="2"/>
      </rPr>
      <t xml:space="preserve">When we met them they said they stop to take medicine because they lose the time to earn income when they take this medicine.
</t>
    </r>
    <r>
      <rPr>
        <sz val="10"/>
        <color rgb="FF000000"/>
        <rFont val="Arial"/>
        <family val="2"/>
      </rPr>
      <t xml:space="preserve">All patient need to do DOT.
Difficult to gathering for meeting, unless night time , so we dont have time.
</t>
    </r>
    <r>
      <rPr>
        <sz val="10"/>
        <color rgb="FFFF0000"/>
        <rFont val="Arial"/>
        <family val="2"/>
      </rPr>
      <t xml:space="preserve">Others difficulty is patient diagnosed as TB but move the house</t>
    </r>
    <r>
      <rPr>
        <sz val="10"/>
        <color rgb="FF000000"/>
        <rFont val="Arial"/>
        <family val="2"/>
      </rPr>
      <t xml:space="preserve">.</t>
    </r>
  </si>
  <si>
    <r>
      <rPr>
        <sz val="10"/>
        <color rgb="FFFF0000"/>
        <rFont val="Arial"/>
        <family val="2"/>
      </rPr>
      <t xml:space="preserve">Sometime we found that some patients are difficult because when we screen them they feel that they are still OK.
People busy to go to work at the factory.
Patients have side effect of TB medicine then they did not want to continuous, they want to drop.
No place for TB patients to stay in the health center</t>
    </r>
    <r>
      <rPr>
        <sz val="10"/>
        <color rgb="FF000000"/>
        <rFont val="Arial"/>
        <family val="2"/>
      </rPr>
      <t xml:space="preserve">.we met difficulty because before we have the place to stay whenever they want to stay they can.and currently they take that place to occupie for HIV Program.
Patient complain about the side effect of TB medicine.</t>
    </r>
  </si>
  <si>
    <r>
      <rPr>
        <sz val="10"/>
        <color rgb="FFFF0000"/>
        <rFont val="Arial"/>
        <family val="2"/>
      </rPr>
      <t xml:space="preserve">When patients drop, they go to stay with their parents or relative at home town, so we have to try our best to follow up.
</t>
    </r>
    <r>
      <rPr>
        <sz val="10"/>
        <color rgb="FF000000"/>
        <rFont val="Arial"/>
        <family val="2"/>
      </rPr>
      <t xml:space="preserve">We suggest patient to stay in CENAT.
It is normal for people moving so we try to follow them then when we found we explained or make a referral paper to take medicine at home.</t>
    </r>
  </si>
  <si>
    <r>
      <rPr>
        <sz val="10"/>
        <color rgb="FFFF0000"/>
        <rFont val="Arial"/>
        <family val="2"/>
      </rPr>
      <t xml:space="preserve">I think it is good project because if we wait patient to come by themselves, it is not easy they wait until they got heavy sick.
</t>
    </r>
    <r>
      <rPr>
        <sz val="10"/>
        <color rgb="FF000000"/>
        <rFont val="Arial"/>
        <family val="2"/>
      </rPr>
      <t xml:space="preserve">It make number of TB in the community go down. And it increase the number of case detected. It reduce TB transmission in the community.</t>
    </r>
  </si>
  <si>
    <t xml:space="preserve">Ther is no affect to community but it is only disturb people to take medicine when they are doing business.
Sometime it is our burden because we try to increase screening, normally we stay at hospital</t>
  </si>
  <si>
    <r>
      <rPr>
        <sz val="10"/>
        <color rgb="FF000000"/>
        <rFont val="Arial"/>
        <family val="2"/>
      </rPr>
      <t xml:space="preserve">There is a good cooperation with community people.
</t>
    </r>
    <r>
      <rPr>
        <sz val="10"/>
        <color rgb="FFFF0000"/>
        <rFont val="Arial"/>
        <family val="2"/>
      </rPr>
      <t xml:space="preserve">It seems no to have a good cooperation with villgae health volunteer(VHV) because in Phnom Penh, it is difficult to find VHV. </t>
    </r>
    <r>
      <rPr>
        <sz val="10"/>
        <color rgb="FF000000"/>
        <rFont val="Arial"/>
        <family val="2"/>
      </rPr>
      <t xml:space="preserve">We need to ask volunteer related to patient drop out the medicine.
There is not well relationship because I only communicate with chief of village who are our network agency in Angka (organization).</t>
    </r>
  </si>
  <si>
    <t xml:space="preserve">We help to motivate people such as poor community they did not understand they are less likely to participate.
Go to screen people who are risk to TB.</t>
  </si>
  <si>
    <t xml:space="preserve">When we screen TB at the community, when the result come, he bring patient from community to meet us at hospital. Then we explained patients again.</t>
  </si>
  <si>
    <t xml:space="preserve">To solve the problem of moving house , we give the medicine to patients and take their phone number.</t>
  </si>
  <si>
    <r>
      <rPr>
        <sz val="10"/>
        <color rgb="FFFF0000"/>
        <rFont val="Arial"/>
        <family val="2"/>
      </rPr>
      <t xml:space="preserve">Need to increase number of staff 2 to 3 person staff to go to community.</t>
    </r>
    <r>
      <rPr>
        <sz val="10"/>
        <color rgb="FF000000"/>
        <rFont val="Arial"/>
        <family val="2"/>
      </rPr>
      <t xml:space="preserve"> Because I showed the staff at community is very active to go to community to transport the sputum and follow patient who drop out.
</t>
    </r>
    <r>
      <rPr>
        <sz val="10"/>
        <color rgb="FFFF0000"/>
        <rFont val="Arial"/>
        <family val="2"/>
      </rPr>
      <t xml:space="preserve">Motivation volunteers especially chief of community, women representative.</t>
    </r>
  </si>
  <si>
    <t xml:space="preserve">To get a good cooperation with VHV we need to support them some incentives.
So we know our people when there is no benefit they don’t want to participate.</t>
  </si>
  <si>
    <t xml:space="preserve">IDI-Health care worker </t>
  </si>
  <si>
    <t xml:space="preserve">Sensok RH </t>
  </si>
  <si>
    <t xml:space="preserve">Secondary Nuse</t>
  </si>
  <si>
    <r>
      <rPr>
        <sz val="10"/>
        <color rgb="FF000000"/>
        <rFont val="Arial"/>
        <family val="2"/>
      </rPr>
      <t xml:space="preserve">start work in 2007 as floating staff   and fully staff in 2009 
TB reporter in monthly to Hope center and OD and quarterly to CENAT, </t>
    </r>
    <r>
      <rPr>
        <sz val="10"/>
        <color rgb="FFFFFF00"/>
        <rFont val="Arial"/>
        <family val="2"/>
      </rPr>
      <t xml:space="preserve">go to village for hope project ACF to collect sputum and it depend the availability of patient.</t>
    </r>
    <r>
      <rPr>
        <sz val="10"/>
        <color rgb="FF000000"/>
        <rFont val="Arial"/>
        <family val="2"/>
      </rPr>
      <t xml:space="preserve"> And provide health education on TB and one session had 25-20 participants after that we reduce to 12 persons to avoid space of each health education session to another and if many they chat didn't listen. 
previously we provide health education 2 times per week every Tuesday and Thursday. But now not often one tiem a week some week no at less 2 times a month since the end of 2012 until 2013 nearly one year .  
</t>
    </r>
    <r>
      <rPr>
        <sz val="10"/>
        <color rgb="FFFFFF00"/>
        <rFont val="Arial"/>
        <family val="2"/>
      </rPr>
      <t xml:space="preserve">We collected the suspected cases for X-ray ...then car from CENAT come and brought at Kilometer number 6  for X-ray at CENAT. 
</t>
    </r>
    <r>
      <rPr>
        <sz val="10"/>
        <color rgb="FF000000"/>
        <rFont val="Arial"/>
        <family val="2"/>
      </rPr>
      <t xml:space="preserve">
Before we work with JICA didn't need to go down to take sputum and no X-ray but now if sputum negative need to use X-ray immediately</t>
    </r>
  </si>
  <si>
    <t xml:space="preserve">received asistant lab training with supported from HOPE just one time
join meeting at the beginning of the project every quarter with HOPE  I knew through my vice chief and Bong San. </t>
  </si>
  <si>
    <t xml:space="preserve">meeting 2 time per week.
relationship with volunteer is good no problem because every meeting we provide incentive for them 
As sputum now not difficult He was transported from community to Hope at HOPE X-ray Lung when cough with bleeding and sputum didn't find positive...
If not help provide information sometimes our volunteers need help. all my volunteers I told them on how to collect and use sputum cups perfectly had 3 cups perfectly told him that "now you come and meet patient today she/he uses cup number 2 and 3 and keep cup number one for morning use.
...explain the TB form for volunteer use in the village...this form facilitate the patient in getting the service.
education suspected case persuade them to take sputum when they cough, we should don't spend any money. we can find TB case on time then give treatment quickly. 
Tell him how to spit and wrote his name and stuck on cup,put number and told him how to spit into he spit then brough to us we just put in the specimen slide and analysis. if possitive call them to come to weigh kilo registration pink card  and give treatment.</t>
  </si>
  <si>
    <r>
      <rPr>
        <sz val="10"/>
        <color rgb="FFFF0000"/>
        <rFont val="Arial"/>
        <family val="2"/>
      </rPr>
      <t xml:space="preserve">But just in the last few months time it less education so our finding also decreased accordingly. </t>
    </r>
    <r>
      <rPr>
        <sz val="10"/>
        <color rgb="FF000000"/>
        <rFont val="Arial"/>
        <family val="2"/>
      </rPr>
      <t xml:space="preserve">Dirung we provided education 2 times per week we found many suapected cases. Not all supected case were positive but they afraid they come. 
We used to meet some patients ... we found TB However, we still insist him begged him to come to treatment but he thought he no TB. but few people when we asked for blood test they said busy busy...we said brother now see TB TB if you're not treating them properly It makes the lungs brother make more severe symptoms to that particular way and already you yourself refuse treatment If there is a problem itself But you yourself can spread to wife young children do not know anything...
Lazy with age If dies dies I release and abandon the treatment, "because the fact is such treatment if himself is not much  but especially her neighbors. Oh stop take drug it will threatened to absorb so he just suddenly felt afraid so. I heard when absorb the drug lose conscience and I thought my grandchildren.
for the poor we provide rice and cooked fish that cause rich person jealous with becuase we didnt provide when sometimes  when they back home and said behind us like rumors that "they accused me took his part". I solved the problem during weekly meeting ad told them in the past had rice 60 Kg which supported from JICA but now we didn't have it anymore ...</t>
    </r>
  </si>
  <si>
    <t xml:space="preserve">.... we facilitate and call their children and relative to listen us. 
requested relative to help" aunt yourself help him saying to him if he is not treated the disease can pass to the eldest anymore and, as you yourself are working to feed children learn and you make yourself sick. asked their children to keep saying forced to him in swallowing drug.
for the poor we provide rice and cooked fish that cause rich person jealous with becuase we didnt provide when sometimes  when they back home and said behind us like rumors that "they accused me took his part". I solved the problem during weekly meeting ad told them in the past had rice 60 Kg which supported from JICA but now we didn't have it anymore ...</t>
  </si>
  <si>
    <r>
      <rPr>
        <sz val="10"/>
        <color rgb="FF000000"/>
        <rFont val="Arial"/>
        <family val="2"/>
      </rPr>
      <t xml:space="preserve">through HOPE we educate patients and they undertand more.
At first the JICA support focus only for the patient who ages over 54 years old but HOPE project is good it included all ages. currently young who age frrom 17-18 if we ask</t>
    </r>
    <r>
      <rPr>
        <sz val="10"/>
        <color rgb="FFFF0000"/>
        <rFont val="Arial"/>
        <family val="2"/>
      </rPr>
      <t xml:space="preserve"> they can  understood from active TB reach 60 to 70%. 
</t>
    </r>
    <r>
      <rPr>
        <sz val="10"/>
        <color rgb="FF000000"/>
        <rFont val="Arial"/>
        <family val="2"/>
      </rPr>
      <t xml:space="preserve">
previous no health education in the community like this.But when we open the program to educate so they sat listening. and stop the spread of disease.  
First, It reduces the death rate,  second healthy they can go to work get income in family...treatment is free of charge 
fact interests err in terms of the educational the benefit more because when education me and San education on tuberculosis, AIDS and sanitation...
</t>
    </r>
    <r>
      <rPr>
        <sz val="10"/>
        <color rgb="FFFF0000"/>
        <rFont val="Arial"/>
        <family val="2"/>
      </rPr>
      <t xml:space="preserve">advantage for volunteer now people in community know him a lot.... 
</t>
    </r>
    <r>
      <rPr>
        <sz val="10"/>
        <color rgb="FF000000"/>
        <rFont val="Arial"/>
        <family val="2"/>
      </rPr>
      <t xml:space="preserve">
Lungs X-ray at Hope Hospital  is free and they provide transportation such as pay for motodop/ mototaxi.
got montly meeting with us ...increase health education to make them understand more and they can help each other.
walk any where they welcom, ask, chat, if someone has a problem, they help notify via Phone. 
increase case finding...
Volunteer when they did this project when they walk out they did good thing their name become famous and people respect him/her.</t>
    </r>
  </si>
  <si>
    <t xml:space="preserve">no problem no workload because I do specimen slide at the end of finished other work.
No bad thing to me but it help in reduce TB case in our community…even I did specimen slide but HOPE provide incentive for us for coffeebreak or snack that is one part of my income </t>
  </si>
  <si>
    <r>
      <rPr>
        <sz val="10"/>
        <color rgb="FF000000"/>
        <rFont val="Arial"/>
        <family val="2"/>
      </rPr>
      <t xml:space="preserve">got montly meeting with us ...increase health education to make them understand more and they can help each other.
...this form facilitate the patient in getting the service…
during JICA support vlunteer get 2000 Riels in collecting one sputum. 
volunteer help to collect sputum from patient sometimes they write referal letter and send the patient to us. encourage patient to come and meet us. Volunteer almost didn't thinks on benefit they want to help their community. 
patient receive enough treatment because before begin we explain to them and ask for regular taking drug. and we tell the consequence of drug to them like sometimes itching skin cause blurred vision red when urinating anyway </t>
    </r>
    <r>
      <rPr>
        <sz val="10"/>
        <color rgb="FFFF0000"/>
        <rFont val="Arial"/>
        <family val="2"/>
      </rPr>
      <t xml:space="preserve">We explain educate until he understand...some said OK and happy in taking medicine but few difficult not yet swallow but heard that taking TB drug cause the patient confuse or dementia. 
</t>
    </r>
    <r>
      <rPr>
        <sz val="10"/>
        <color rgb="FF000000"/>
        <rFont val="Arial"/>
        <family val="2"/>
      </rPr>
      <t xml:space="preserve">
Yes, he fears at first time he argued and denied with us didn't 
accept the treatment we speak to her children, for help further treatment I jsu met 2 patients refused or rejected. 
no difficult because to do DOTS mobile treatment.
</t>
    </r>
    <r>
      <rPr>
        <sz val="10"/>
        <color rgb="FFFF0000"/>
        <rFont val="Arial"/>
        <family val="2"/>
      </rPr>
      <t xml:space="preserve">for the patient who had difficult HOPE staff brough drug to their home. no rejected patient and abandonned</t>
    </r>
    <r>
      <rPr>
        <sz val="10"/>
        <color rgb="FF000000"/>
        <rFont val="Arial"/>
        <family val="2"/>
      </rPr>
      <t xml:space="preserve"> previously had 2 cases but they already died. the 2 cases returned back from CENAT because they had diabetes also </t>
    </r>
  </si>
  <si>
    <t xml:space="preserve">provide incentive to the patient like milk powder for patient who can't eat or soap for people who join the health education meeting </t>
  </si>
  <si>
    <r>
      <rPr>
        <sz val="10"/>
        <color rgb="FF000000"/>
        <rFont val="Arial"/>
        <family val="2"/>
      </rPr>
      <t xml:space="preserve">provide health education err during that we gave them one package of soap and one detergent package ….2 times/ week
provide incentive to the patient like milk powder for patient who can't eat or soap for people who join the health education meeting
r</t>
    </r>
    <r>
      <rPr>
        <sz val="10"/>
        <color rgb="FFFF0000"/>
        <rFont val="Arial"/>
        <family val="2"/>
      </rPr>
      <t xml:space="preserve">egular meeting in the village 2 times per week keep do like this is good.
</t>
    </r>
    <r>
      <rPr>
        <sz val="10"/>
        <color rgb="FF000000"/>
        <rFont val="Arial"/>
        <family val="2"/>
      </rPr>
      <t xml:space="preserve">
</t>
    </r>
    <r>
      <rPr>
        <sz val="10"/>
        <color rgb="FFFF0000"/>
        <rFont val="Arial"/>
        <family val="2"/>
      </rPr>
      <t xml:space="preserve">provide incentive to health staff and volunteer.
</t>
    </r>
    <r>
      <rPr>
        <sz val="10"/>
        <color rgb="FF000000"/>
        <rFont val="Arial"/>
        <family val="2"/>
      </rPr>
      <t xml:space="preserve">
</t>
    </r>
  </si>
  <si>
    <t xml:space="preserve">have enough equipment even mask drug alcohool no lack HOPE always supply. </t>
  </si>
  <si>
    <t xml:space="preserve">IDI-SOD </t>
  </si>
  <si>
    <t xml:space="preserve">Meanchey RH</t>
  </si>
  <si>
    <t xml:space="preserve">MD</t>
  </si>
  <si>
    <t xml:space="preserve">MD since 2002 
nearly 10 years before I worked at HC when I moved to work at OD 2013 collect data on TB from HCs and RH and compile it and send to CENAT quartely. 
provide treatment to patients at HC…follow-up to HCs  
...Conduct quarterly meeting…with support from FHI360
Work with HOPE for ACF for follow-up
</t>
  </si>
  <si>
    <t xml:space="preserve">Before start the project at join the meeting at HOPE
Join annual review at IFL institute </t>
  </si>
  <si>
    <t xml:space="preserve">Go down downto educate people in community explain such health suppose that cough more days some reject to go to Peet this spread the disease to his children so.
...When volunteer told us if there is a patient denied to take drug we went down to explained to them...</t>
  </si>
  <si>
    <r>
      <rPr>
        <sz val="10"/>
        <color rgb="FFFF0000"/>
        <rFont val="Arial"/>
        <family val="2"/>
      </rPr>
      <t xml:space="preserve">Drug Supply is not enough sometimes is run out</t>
    </r>
    <r>
      <rPr>
        <sz val="10"/>
        <color rgb="FF000000"/>
        <rFont val="Arial"/>
        <family val="0"/>
      </rPr>
      <t xml:space="preserve"> thus I need to brorrow from one HC to give to another HC such as Stung Meanchey HC. The drug supply is not on time…
</t>
    </r>
    <r>
      <rPr>
        <sz val="10"/>
        <color rgb="FFFF0000"/>
        <rFont val="Arial"/>
        <family val="2"/>
      </rPr>
      <t xml:space="preserve">No workload but before we have many free time but now we are busy with the patients but we happy
</t>
    </r>
    <r>
      <rPr>
        <sz val="10"/>
        <color rgb="FF000000"/>
        <rFont val="Arial"/>
        <family val="0"/>
      </rPr>
      <t xml:space="preserve">
some patient dropped out the treatment such as Russei village in Sangkat Stung Meanchey. He was not taking his drug and he said that taking it make him perfectly short his life and made him upset...there is a barrier but it is not sometimes 100 cases sometimes had 1 or 2 cases...</t>
    </r>
  </si>
  <si>
    <r>
      <rPr>
        <sz val="10"/>
        <color rgb="FF000000"/>
        <rFont val="Arial"/>
        <family val="2"/>
      </rPr>
      <t xml:space="preserve">Drug Supply is not enough sometimes is run out thus I need to brorrow from one HC to give to another HC such as Stung Meanchey HC………………
….We contact CENAT but CENAT did not like that give more just given some then we can solve in short time. 
Deal with each other because some patient brought drugs but he didn't swallow not drink.
</t>
    </r>
    <r>
      <rPr>
        <sz val="10"/>
        <color rgb="FFFF0000"/>
        <rFont val="Arial"/>
        <family val="2"/>
      </rPr>
      <t xml:space="preserve">...When volunteer told us if there is a patient denied to take drug we went down to explained to them...this need HC staff to came together with volunteer to explained to patient to persuade them to take drug...</t>
    </r>
    <r>
      <rPr>
        <sz val="10"/>
        <color rgb="FF000000"/>
        <rFont val="Arial"/>
        <family val="0"/>
      </rPr>
      <t xml:space="preserve">because patient was afraid of side effect of drug...
.</t>
    </r>
    <r>
      <rPr>
        <sz val="10"/>
        <color rgb="FFFF0000"/>
        <rFont val="Arial"/>
        <family val="2"/>
      </rPr>
      <t xml:space="preserve">...solved problem by went down to his house both our our health staff and the TB Reach...TB Reach brought us and we help to advise him anyway on consequences not taking drug </t>
    </r>
    <r>
      <rPr>
        <sz val="10"/>
        <color rgb="FF000000"/>
        <rFont val="Arial"/>
        <family val="0"/>
      </rPr>
      <t xml:space="preserve">and could transmitted to his wife then he was concerned on that then he committed to take it...</t>
    </r>
  </si>
  <si>
    <r>
      <rPr>
        <sz val="10"/>
        <color rgb="FF000000"/>
        <rFont val="Arial"/>
        <family val="2"/>
      </rPr>
      <t xml:space="preserve">Due to HOPE Hospital project they go to the villages to find the case that why many patients come, increase patients let to run out of drug…
Nothing difficult easy because it really helped poor patients to come to HC for sputum testing.
Before the project start few TB patients come to HC but currently many, because that time really no one to push him from home.
</t>
    </r>
    <r>
      <rPr>
        <sz val="10"/>
        <color rgb="FFFF0000"/>
        <rFont val="Arial"/>
        <family val="2"/>
      </rPr>
      <t xml:space="preserve">thus people have more knowledge about health than before,  thus made him ... he come to hospital or our staff perfectly down villages. be able to collect his sputum and increased patients. this project have positive impact to community.
</t>
    </r>
    <r>
      <rPr>
        <sz val="10"/>
        <color rgb="FF000000"/>
        <rFont val="Arial"/>
        <family val="0"/>
      </rPr>
      <t xml:space="preserve">
Impact off but saw is a small idea If some voise ... scared her business suppose that, but I saw thought it was not just that the only positive is err makes people perfectly healthy suppose that he carried disease but he didn't wan to go to hospital when hads project we explain him to go to hospital for treat.
has bimonthly meeting at HC to share experience and solve the issue.
good collaboration between HC, OD, HOPE help each other....increase patient to come to HC.
I though the patients got enough information on TB because Peet from HOPE come down to the village to educate them also on how to prevent how it transmits </t>
    </r>
  </si>
  <si>
    <t xml:space="preserve">...working with FHI 360 is support for private service…which collect sputum from drug store, private clinic 
….collaboration with hope is ok. No problem</t>
  </si>
  <si>
    <r>
      <rPr>
        <sz val="10"/>
        <color rgb="FFFF0000"/>
        <rFont val="Arial"/>
        <family val="2"/>
      </rPr>
      <t xml:space="preserve">Drug Supply is not enough sometimes is run out thus I need to brorrow from one HC to give to another HC </t>
    </r>
    <r>
      <rPr>
        <sz val="10"/>
        <color rgb="FF000000"/>
        <rFont val="Arial"/>
        <family val="0"/>
      </rPr>
      <t xml:space="preserve">such as Stung Meanchey HC to make sure the patients had drug to take. 
...When volunteer told us if there is a patient denied to take drug we went down to explained to them...this need HC staff to came together with volunteer to explained to patient to persuade them to take drug...because patient was afraid of side effect of drug...
....solved problem by went down to his house both our our health staff and the TB Reach...TB Reach brought us and we help to advise him anyway on consequences not taking drug and could transmitted to his wife then he was concerned on that then he committed to take it...</t>
    </r>
  </si>
  <si>
    <t xml:space="preserve">meeting with community.
....solved problem by went down to his house both our our health staff and the TB Reach...TB Reach brought us and we help to advise him anyway on consequences not taking drug and could transmitted to his wife then he was concerned on that then he committed to take it...</t>
  </si>
  <si>
    <t xml:space="preserve">....solved problem by went down to his house both our our health staff and the TB Reach...TB Reach brought us and we help to advise him anyway on consequences not taking drug and could transmitted to his wife then he was concerned on that then he committed to take it...</t>
  </si>
  <si>
    <r>
      <rPr>
        <sz val="10"/>
        <color rgb="FF000000"/>
        <rFont val="Arial"/>
        <family val="2"/>
      </rPr>
      <t xml:space="preserve">keep the project moving on and continue support it. Want project to continue for long to collect the remaining patients for get treatment
...sure because for instance if we stopped the project early sometimes  if we find patients who has TB prevalence not enough still missing somewhere then he will transmit tp other if the project stay long it can help in collecting all TB for treatment to prevent to spread to other.
continue suppose interm of</t>
    </r>
    <r>
      <rPr>
        <sz val="10"/>
        <color rgb="FFFF0000"/>
        <rFont val="Arial"/>
        <family val="2"/>
      </rPr>
      <t xml:space="preserve"> training the TB staffs at HCs or OD, refresher courses to let them understand the depth matters more because it updates all the times.
</t>
    </r>
    <r>
      <rPr>
        <sz val="10"/>
        <color rgb="FF000000"/>
        <rFont val="Arial"/>
        <family val="0"/>
      </rPr>
      <t xml:space="preserve">Suppose that project can help train the staff refresher courses for tuberculosis at the HC, OD
Normally, development is always new need to update course.</t>
    </r>
  </si>
  <si>
    <t xml:space="preserve">should focus on children also because so far we concentrate on adult. Should focus at all age.</t>
  </si>
  <si>
    <t xml:space="preserve">Khmuonh HC</t>
  </si>
  <si>
    <t xml:space="preserve">Nurse floating staff</t>
  </si>
  <si>
    <t xml:space="preserve">nearly one year work with TB work around 7-8 months for assist in sending smear to OD, RH, we just did specimence by putting in specimen slide. Do register and other documents. Has note book for regist suspected patient and for 4-5 days that we bring that book to OD. it means send and recieve the information</t>
  </si>
  <si>
    <t xml:space="preserve">Used to join training at CENAT, HOPE related to TB finding, AFC, drug resistant 2 times</t>
  </si>
  <si>
    <r>
      <rPr>
        <sz val="10"/>
        <color rgb="FF000000"/>
        <rFont val="Arial"/>
        <family val="2"/>
      </rPr>
      <t xml:space="preserve">communicate with volunteer by phone or with patient by phone and went to meet directly. According to availability of the patients sometimes we communicate everyday. 
</t>
    </r>
    <r>
      <rPr>
        <sz val="10"/>
        <color rgb="FFFF0000"/>
        <rFont val="Arial"/>
        <family val="2"/>
      </rPr>
      <t xml:space="preserve">Volunteer help us to find the case. Sometime we need to walk around to find the case. </t>
    </r>
  </si>
  <si>
    <r>
      <rPr>
        <sz val="10"/>
        <color rgb="FF000000"/>
        <rFont val="Arial"/>
        <family val="2"/>
      </rPr>
      <t xml:space="preserve"> </t>
    </r>
    <r>
      <rPr>
        <sz val="10"/>
        <color rgb="FFFF0000"/>
        <rFont val="Arial"/>
        <family val="2"/>
      </rPr>
      <t xml:space="preserve">the training course is short thus it is difficult for us to bring for implementation.</t>
    </r>
    <r>
      <rPr>
        <sz val="10"/>
        <color rgb="FF000000"/>
        <rFont val="Arial"/>
        <family val="0"/>
      </rPr>
      <t xml:space="preserve"> In addition, I'm new.
no problem but when we provide treatment at house it 's difficult for us also. 
</t>
    </r>
  </si>
  <si>
    <r>
      <rPr>
        <sz val="10"/>
        <color rgb="FF000000"/>
        <rFont val="Arial"/>
        <family val="2"/>
      </rPr>
      <t xml:space="preserve">when patient need treatment at home we collaborate with ASA organization to provide the drug also.   ASAA help us to provide treatment to patient DOT's community.
Some patients didn't understand the disease.
...Define or set the time clearly to avoid douplicate work or run out of time...need to allocated time to help each other...  
some patient live far from HC the ransportation is the problem for them, lack of transport because they need to come to HC to take medicine. Thus we send the drug via ASA project that is community DOTS 
</t>
    </r>
    <r>
      <rPr>
        <sz val="10"/>
        <color rgb="FFFF0000"/>
        <rFont val="Arial"/>
        <family val="2"/>
      </rPr>
      <t xml:space="preserve">because of early detection so we called him to advise him sometimes he argued and denied by said he is healthy why had disease he didn't trust because they still strong</t>
    </r>
    <r>
      <rPr>
        <sz val="10"/>
        <color rgb="FF000000"/>
        <rFont val="Arial"/>
        <family val="0"/>
      </rPr>
      <t xml:space="preserve">. then we explain to them now we have high technology that why we can find it early don't wait until worse. 
</t>
    </r>
  </si>
  <si>
    <r>
      <rPr>
        <sz val="10"/>
        <color rgb="FF000000"/>
        <rFont val="Arial"/>
        <family val="2"/>
      </rPr>
      <t xml:space="preserve">can reach the community because we provide drug at home. 
</t>
    </r>
    <r>
      <rPr>
        <sz val="10"/>
        <color rgb="FFFF0000"/>
        <rFont val="Arial"/>
        <family val="2"/>
      </rPr>
      <t xml:space="preserve">Project is good for ACF especially for TB in community to find early and provide early treatment because most patient come to HC unless their condition was severe or worse. If have project we can help in identify the case early by collect sputum for test if positive we provide treatment and the patient status still strong, if we let them until they come by themselves is long and take time. 
</t>
    </r>
    <r>
      <rPr>
        <sz val="10"/>
        <color rgb="FF000000"/>
        <rFont val="Arial"/>
        <family val="0"/>
      </rPr>
      <t xml:space="preserve">
</t>
    </r>
    <r>
      <rPr>
        <sz val="10"/>
        <color rgb="FFFF0000"/>
        <rFont val="Arial"/>
        <family val="2"/>
      </rPr>
      <t xml:space="preserve">knowlegde of community on TB increased especially on TB sign because we and organization went down to educate them on sign and symptom 
</t>
    </r>
    <r>
      <rPr>
        <sz val="10"/>
        <color rgb="FF000000"/>
        <rFont val="Arial"/>
        <family val="0"/>
      </rPr>
      <t xml:space="preserve">
for another point I would like to know the knowledge of the people in the community directly whether the err after the project began we observed that his knowledge regarding TB seems to have increased. Related to TB people seem to understanding more on signs. The symptoms of night sweats. 
</t>
    </r>
    <r>
      <rPr>
        <sz val="10"/>
        <color rgb="FFFF0000"/>
        <rFont val="Arial"/>
        <family val="2"/>
      </rPr>
      <t xml:space="preserve">close collaboration with volunteer and community  especially for ACF 
...increase number of patients come to HC around 30-40% </t>
    </r>
  </si>
  <si>
    <t xml:space="preserve">We have to explain him to eat drugs and we explain the use of him…and we told him that the consequence is a little upset, but if seriously upset please meet us. And askes him to take regularly every 6 months. All of these information is enough for them to be ready to take drug....We have advised him to understand the way of protection do not let it transfer to other especially family memebers. 
explain to community TB is contagious and transmit disease...need to treat early. if late made their body immune weak and difficult to cure also. 
Just let them to know some symptoms when he ate may itching for some drugs. but it is rare. 
some patient live far from HC the ransportation is the problem for them, lack of transport because they need to come to HCto take medicine </t>
  </si>
  <si>
    <t xml:space="preserve">We have to explain him to eat drugs and we explain the use of him…and we told him that the consequence is a little upset, but if seriously upset please meet us. And askes him to take regularly every 6 months. All of these information is enough for them to be ready to take drug....We have advised him to understand the way of protection do not let it transfer to other especially family memebers. 
explain to community TB is contagious and transmit disease...need to treat early. if late made their body immune weak and difficult to cure also. 
Just let them to know some symptoms when he ate may itching for some drugs. but it is rare. </t>
  </si>
  <si>
    <t xml:space="preserve">keep continue the project to bring patient to HC and to help in exploring the patients in community. Sometimes we can not yet see all our community there are many newcomers.</t>
  </si>
  <si>
    <r>
      <rPr>
        <sz val="10"/>
        <color rgb="FFFF0000"/>
        <rFont val="Arial"/>
        <family val="2"/>
      </rPr>
      <t xml:space="preserve"> the training course is short thus it is difficult for us to bring for implementation. In addition, I'm new.</t>
    </r>
    <r>
      <rPr>
        <sz val="10"/>
        <color rgb="FF000000"/>
        <rFont val="Arial"/>
        <family val="0"/>
      </rPr>
      <t xml:space="preserve"> Thus need more training it's good to implement especially for finding. 
Should have training course on ACF more 
keep continue the project to bring patient to HC and to help in exploring the patients in community. Sometimes we can not yet see all our community there are many newcomers.</t>
    </r>
  </si>
  <si>
    <t xml:space="preserve">`</t>
  </si>
  <si>
    <t xml:space="preserve">IDI_Labtech_SOD</t>
  </si>
  <si>
    <t xml:space="preserve">Primary Nuse</t>
  </si>
  <si>
    <r>
      <rPr>
        <sz val="10"/>
        <color rgb="FFFF0000"/>
        <rFont val="Arial"/>
        <family val="2"/>
      </rPr>
      <t xml:space="preserve">since 2008</t>
    </r>
    <r>
      <rPr>
        <sz val="10"/>
        <color rgb="FF000000"/>
        <rFont val="Arial"/>
        <family val="0"/>
      </rPr>
      <t xml:space="preserve">  look at specimen slide which HCs sent to us. And do specimen in hospital</t>
    </r>
  </si>
  <si>
    <t xml:space="preserve">Trainign at HOPE on lab 2 weeks, 3 times ( on how to put specimen on specimen slide, connection specimen collect sputum, maitan quality how to exam different from x-ray. Lab Technical training. 
The training is enough for me to work with TB in 2 years.</t>
  </si>
  <si>
    <r>
      <rPr>
        <sz val="10"/>
        <color rgb="FF000000"/>
        <rFont val="Arial"/>
        <family val="2"/>
      </rPr>
      <t xml:space="preserve">Related to TB reach sometimes they brought specimen slide which put the specimen but</t>
    </r>
    <r>
      <rPr>
        <sz val="10"/>
        <color rgb="FFFF0000"/>
        <rFont val="Arial"/>
        <family val="2"/>
      </rPr>
      <t xml:space="preserve"> mixing saliva </t>
    </r>
    <r>
      <rPr>
        <sz val="10"/>
        <color rgb="FF000000"/>
        <rFont val="Arial"/>
        <family val="0"/>
      </rPr>
      <t xml:space="preserve"> made me difficult to look or do it not smoothly thus need help from Lak to help in control it  sometimes specimen slide can't write by pencil on because that specimen slide for malaria specimen but we lack it we used it that why we difficult to see specimen.
I wrote code number and specimen slide number on box and on specimen sllide 
one quarter CENAT come and check when they checked we can throw it away. but sometime we din't have box for putting it.  
</t>
    </r>
  </si>
  <si>
    <r>
      <rPr>
        <sz val="10"/>
        <color rgb="FF000000"/>
        <rFont val="Arial"/>
        <family val="2"/>
      </rPr>
      <t xml:space="preserve">Related to TB reach sometimes they brought specimen slide which put the </t>
    </r>
    <r>
      <rPr>
        <sz val="10"/>
        <color rgb="FFFF0000"/>
        <rFont val="Arial"/>
        <family val="2"/>
      </rPr>
      <t xml:space="preserve">specimen but mixing saliva  made me difficult to look or do it not smoothly thus need help from Lak to help in control it</t>
    </r>
    <r>
      <rPr>
        <sz val="10"/>
        <color rgb="FF000000"/>
        <rFont val="Arial"/>
        <family val="0"/>
      </rPr>
      <t xml:space="preserve">  sometimes specimen slide can't write by pencil on because that specimen slide for malaria specimen but we lack it we used it that why we difficult to see specimen.
</t>
    </r>
    <r>
      <rPr>
        <sz val="10"/>
        <color rgb="FFFF0000"/>
        <rFont val="Arial"/>
        <family val="2"/>
      </rPr>
      <t xml:space="preserve">lack of registration book at HCs 
</t>
    </r>
    <r>
      <rPr>
        <sz val="10"/>
        <color rgb="FF000000"/>
        <rFont val="Arial"/>
        <family val="0"/>
      </rPr>
      <t xml:space="preserve">
</t>
    </r>
    <r>
      <rPr>
        <sz val="10"/>
        <color rgb="FFFF0000"/>
        <rFont val="Arial"/>
        <family val="2"/>
      </rPr>
      <t xml:space="preserve">follow-up to HC is not good implementation because they put specimen in the specimen slide not correctly. </t>
    </r>
    <r>
      <rPr>
        <sz val="10"/>
        <color rgb="FF000000"/>
        <rFont val="Arial"/>
        <family val="0"/>
      </rPr>
      <t xml:space="preserve"> sometimes he said because the patient put saliva that why we difficult to slide also. because some patients is difficult to get only sputum always mixed with saliva. 
Lack of box to put specimen slide. 
one quarter CENAT come and check when they checked we can throw it away. but sometime we din't have box for putting it.  
For human we didnt lack of human because we has one more lab to help me in the morning we put color and exam in the afternoon. </t>
    </r>
  </si>
  <si>
    <r>
      <rPr>
        <sz val="10"/>
        <color rgb="FF000000"/>
        <rFont val="Arial"/>
        <family val="2"/>
      </rPr>
      <t xml:space="preserve">when </t>
    </r>
    <r>
      <rPr>
        <sz val="10"/>
        <color rgb="FFFF0000"/>
        <rFont val="Arial"/>
        <family val="2"/>
      </rPr>
      <t xml:space="preserve">lack of specime slide </t>
    </r>
    <r>
      <rPr>
        <sz val="10"/>
        <color rgb="FF000000"/>
        <rFont val="Arial"/>
        <family val="0"/>
      </rPr>
      <t xml:space="preserve">HC used the specimen slide for malaria I requested to CENAT but they said They didn't have it. I requested during each meeting.
</t>
    </r>
    <r>
      <rPr>
        <sz val="10"/>
        <color rgb="FFFF0000"/>
        <rFont val="Arial"/>
        <family val="2"/>
      </rPr>
      <t xml:space="preserve">lack of registration book at HCs</t>
    </r>
    <r>
      <rPr>
        <sz val="10"/>
        <color rgb="FF000000"/>
        <rFont val="Arial"/>
        <family val="0"/>
      </rPr>
      <t xml:space="preserve"> when I request to Lak to ask for help I went to CENAT to requested it from TB care now I took registration book in year 2008 and put 2013  until now I didn't get it because CENAT didn't have also it run out. 
</t>
    </r>
    <r>
      <rPr>
        <sz val="10"/>
        <color rgb="FFFF0000"/>
        <rFont val="Arial"/>
        <family val="2"/>
      </rPr>
      <t xml:space="preserve">I remind all HCs to be careful in doing specimen on specimen slide</t>
    </r>
    <r>
      <rPr>
        <sz val="10"/>
        <color rgb="FF000000"/>
        <rFont val="Arial"/>
        <family val="0"/>
      </rPr>
      <t xml:space="preserve">. don't thick don't thin until saliva we can't see. we guide and advice them. sometimes he said because the patient put saliva that why we difficult to slide also.
Lack of box to put specimen slide. I requested to Lak and HOPE then they brought 4-10-20 i wrote code number and specimen slide number 
</t>
    </r>
  </si>
  <si>
    <r>
      <rPr>
        <sz val="10"/>
        <color rgb="FFFF0000"/>
        <rFont val="Arial"/>
        <family val="2"/>
      </rPr>
      <t xml:space="preserve">Good relationship with Lak</t>
    </r>
    <r>
      <rPr>
        <sz val="10"/>
        <color rgb="FF000000"/>
        <rFont val="Arial"/>
        <family val="0"/>
      </rPr>
      <t xml:space="preserve"> when we lack something we contact Lak. Lak always go down to follow-up our work meeting at HC, guidance on something asking for patient's health 
</t>
    </r>
    <r>
      <rPr>
        <sz val="10"/>
        <color rgb="FFFF0000"/>
        <rFont val="Arial"/>
        <family val="2"/>
      </rPr>
      <t xml:space="preserve">the project is good because some patient stay at home they lack of transportaton or lack of ability to go to hospital</t>
    </r>
    <r>
      <rPr>
        <sz val="10"/>
        <color rgb="FF000000"/>
        <rFont val="Arial"/>
        <family val="0"/>
      </rPr>
      <t xml:space="preserve"> thus we can communicate with volunteer to find TB case at home it's good which can contribute in reduce TB disease and sometimes such as Rattana came to village and collected specimen after exam it was positive then he asked patient to come and take drug. prvious not the same like today because it depend on the patient who seek treatment some patients are poor even stransportation he didn't have thus the stay home with cough that cause the spread of disease but this project is good because reduce TB incidence. and the TB cases decrease previously 20-30 patiens per month currently still has 10 patients per month somtimes 7-8 patients. before we had many patients after we did ACF and treat the cases the cases decreased because we find early then we provide treatment early. previously they didn't have the knwledge that cough 2 weeks 3 weeks TB or not they were afraid on throat inflammation when we provide education they understood more and wore mask to prevent to transmit to others. they understood more.</t>
    </r>
    <r>
      <rPr>
        <sz val="10"/>
        <color rgb="FFFF0000"/>
        <rFont val="Arial"/>
        <family val="2"/>
      </rPr>
      <t xml:space="preserve"> thus it is not only for find the TB case but raise awaireness in community 
</t>
    </r>
    <r>
      <rPr>
        <sz val="10"/>
        <color rgb="FF000000"/>
        <rFont val="Arial"/>
        <family val="0"/>
      </rPr>
      <t xml:space="preserve">
</t>
    </r>
    <r>
      <rPr>
        <sz val="10"/>
        <color rgb="FFFF0000"/>
        <rFont val="Arial"/>
        <family val="2"/>
      </rPr>
      <t xml:space="preserve">the relationship between TB reach and Lab is good smooth</t>
    </r>
    <r>
      <rPr>
        <sz val="10"/>
        <color rgb="FF000000"/>
        <rFont val="Arial"/>
        <family val="0"/>
      </rPr>
      <t xml:space="preserve"> 
</t>
    </r>
    <r>
      <rPr>
        <sz val="10"/>
        <color rgb="FFFF0000"/>
        <rFont val="Arial"/>
        <family val="2"/>
      </rPr>
      <t xml:space="preserve">I have a chance to learn more on Lab technical at HOPE.
</t>
    </r>
    <r>
      <rPr>
        <sz val="10"/>
        <color rgb="FF000000"/>
        <rFont val="Arial"/>
        <family val="0"/>
      </rPr>
      <t xml:space="preserve">
they understood more on signs and symptom of the TB cough more than 2 weeks 3 weeks chestache lost weight so they realize then they asked for check and spot via media that let them know 
it's good because it can contact direct with patient if the didn't come to HC or hospital we can go directly to his house to ask to come to collect drug. 
Ratttana went to village to provide training on how to collect sputum and  the purpose od collection sputum ...
Patient knew more on how to take drug how to prevent the disease to other especially for their family members. previous patient didn't know clearly (e.g we askeed them to spit sputum and put in cup for today and gave one cup for him/ her to put sputum tomorrow but tomorrow they put feces or urine look fun to me) on how to collect sputum </t>
    </r>
    <r>
      <rPr>
        <sz val="10"/>
        <color rgb="FFFF0000"/>
        <rFont val="Arial"/>
        <family val="2"/>
      </rPr>
      <t xml:space="preserve">now the knowledge of people if got more they understood more </t>
    </r>
  </si>
  <si>
    <t xml:space="preserve">no problem no workload because when do specimen slide I have one more lab person help me 
No bad thing to me but it help in reduce TB case in our community in addition the case is not much like in the  years of Medicine sans fontiere one day 20-30 patient but they stope for 2-3 years already and HOPE 4-5 sometimes 4-10 persons. </t>
  </si>
  <si>
    <t xml:space="preserve">no</t>
  </si>
  <si>
    <r>
      <rPr>
        <sz val="10"/>
        <color rgb="FF000000"/>
        <rFont val="Arial"/>
        <family val="2"/>
      </rPr>
      <t xml:space="preserve">it's difficult for them to go to hospital or HC to take drug infront of us because they complained that</t>
    </r>
    <r>
      <rPr>
        <sz val="10"/>
        <color rgb="FFFF0000"/>
        <rFont val="Arial"/>
        <family val="2"/>
      </rPr>
      <t xml:space="preserve"> I don't have any money to come here no trasportation my house is far, I work far from here how I can come to take drug please help me I don't have any money even food</t>
    </r>
    <r>
      <rPr>
        <sz val="10"/>
        <color rgb="FF000000"/>
        <rFont val="Arial"/>
        <family val="0"/>
      </rPr>
      <t xml:space="preserve">, so Nakkrou give him/her 2-3 days drug to keep in taking everyday just provide in kind because they look poor and difficult sometimes some patient when take drug has yellow eye, yellow in urine, itchy they come to us and explain need to take one hour before take food. 
sometimes I saw patient come and wait for collect drug since 5h30 am sometimes at 6h30 am. if I has guard at that day I provide to them early morning if no i go to work at 7ham or 7h30 am because government start work at this time.
some patients complained why need to take 6 months he/she was lazy just asking for 2 months and we said need to take 6 months otherwise it will become resistance with drug which can't cure and can spread to family members or children which can't cure also. they request to take breakfast before taking drug but we explain it can't take because they recommend to take before food one hour, patients said I feel hungry tired i need food first. some can't keep patient they ate before taking drug. </t>
    </r>
  </si>
  <si>
    <r>
      <rPr>
        <sz val="10"/>
        <color rgb="FFFF0000"/>
        <rFont val="Arial"/>
        <family val="2"/>
      </rPr>
      <t xml:space="preserve">Support transportaion to the patients who old age, poor people. </t>
    </r>
    <r>
      <rPr>
        <sz val="10"/>
        <color rgb="FF000000"/>
        <rFont val="Arial"/>
        <family val="0"/>
      </rPr>
      <t xml:space="preserve">Go to villages and </t>
    </r>
    <r>
      <rPr>
        <sz val="10"/>
        <color rgb="FFFF0000"/>
        <rFont val="Arial"/>
        <family val="2"/>
      </rPr>
      <t xml:space="preserve">provide health education on the signs and symptoms. Expanded the project to other villages like HC Kbal Kosh, Prek Eng</t>
    </r>
    <r>
      <rPr>
        <sz val="10"/>
        <color rgb="FF000000"/>
        <rFont val="Arial"/>
        <family val="0"/>
      </rPr>
      <t xml:space="preserve"> need to explore it also because I saw only 2-3HCs had ACF.  </t>
    </r>
  </si>
  <si>
    <r>
      <rPr>
        <sz val="10"/>
        <color rgb="FF000000"/>
        <rFont val="Arial"/>
        <family val="2"/>
      </rPr>
      <t xml:space="preserve">in the village need to have volunteer if the patient are poor lack of transport or elderly age 70-80 they can't come need volunter </t>
    </r>
    <r>
      <rPr>
        <sz val="10"/>
        <color rgb="FFFF0000"/>
        <rFont val="Arial"/>
        <family val="2"/>
      </rPr>
      <t xml:space="preserve">to bring drug to distribute to each patient at home and ask them to take drug every morning and look on them do they take or not some forgot some throw away</t>
    </r>
    <r>
      <rPr>
        <sz val="10"/>
        <color rgb="FF000000"/>
        <rFont val="Arial"/>
        <family val="0"/>
      </rPr>
      <t xml:space="preserve">. </t>
    </r>
  </si>
  <si>
    <r>
      <rPr>
        <sz val="10"/>
        <color rgb="FFFF0000"/>
        <rFont val="Arial"/>
        <family val="2"/>
      </rPr>
      <t xml:space="preserve">need to expand to other villages</t>
    </r>
    <r>
      <rPr>
        <sz val="10"/>
        <color rgb="FF000000"/>
        <rFont val="Arial"/>
        <family val="0"/>
      </rPr>
      <t xml:space="preserve"> like HC Kbal Kosh, Prek Eng need to explore it also because I saw only 2-3HCs had ACF. 
Lab supply specimens slide, egister book.
Need to continue the  project. 
N</t>
    </r>
    <r>
      <rPr>
        <sz val="10"/>
        <color rgb="FFFF0000"/>
        <rFont val="Arial"/>
        <family val="2"/>
      </rPr>
      <t xml:space="preserve">eed training to Lab and volunteer, HC</t>
    </r>
    <r>
      <rPr>
        <sz val="10"/>
        <color rgb="FF000000"/>
        <rFont val="Arial"/>
        <family val="0"/>
      </rPr>
      <t xml:space="preserve">.
Need to have TB volunteers in each village. </t>
    </r>
  </si>
  <si>
    <t xml:space="preserve">IDI-OD supervisor </t>
  </si>
  <si>
    <t xml:space="preserve">Chief of HC</t>
  </si>
  <si>
    <t xml:space="preserve">Chak Angre Krom</t>
  </si>
  <si>
    <t xml:space="preserve">Doctor</t>
  </si>
  <si>
    <t xml:space="preserve">I work at depatment of health, I respone for TB and leprosy for 15 years. I am a president in charge of TB and OPD. Oh! One more for organization for me to work as a conseler of HIV patient and manage two Sangkat ( OD Chak Ang re Krom and Chak Angre Le)</t>
  </si>
  <si>
    <r>
      <rPr>
        <sz val="10"/>
        <color rgb="FF000000"/>
        <rFont val="Arial"/>
        <family val="2"/>
      </rPr>
      <t xml:space="preserve">Training a lot at CENAT,it very full from training.The OD thinks that I am a person who aware of TB.</t>
    </r>
    <r>
      <rPr>
        <sz val="10"/>
        <color rgb="FFFF0000"/>
        <rFont val="Arial"/>
        <family val="2"/>
      </rPr>
      <t xml:space="preserve">he never go to train at HOPE but my staff who work at Lab went to train at HOPE so often.after got training he known about how to use a drug, to write a regester and how to smear</t>
    </r>
  </si>
  <si>
    <t xml:space="preserve">Dr known positive. Maybe around 3days or1 week, a result arrived HC and we filled in the regester. We commute to patient to come, sometime he come by himself,sometime patient was found by TB Reach.</t>
  </si>
  <si>
    <r>
      <rPr>
        <sz val="10"/>
        <color rgb="FF000000"/>
        <rFont val="Arial"/>
        <family val="2"/>
      </rPr>
      <t xml:space="preserve">yes, what I most common meet is OD ask me for a result abit late,we strated TB by message. However, we go to community and make a concil meeting heath center with commission management of health center and chief of village and we arrived home to  meet her/him and tell she/he to come to hospital but she/he didn't care.The pateint around 20% no default but they want to default.- people at community are poor knowledge. while treating TB sometime he/she comeback to veitman, ho! </t>
    </r>
    <r>
      <rPr>
        <sz val="10"/>
        <color rgb="FFFF0000"/>
        <rFont val="Arial"/>
        <family val="2"/>
      </rPr>
      <t xml:space="preserve">we lack of TB card.the patient didn't want to take drug at hospital because he/she busy at his/her work.- if we provide drug to all patient we'll difficult to manage.so we want to increase Cdots.</t>
    </r>
  </si>
  <si>
    <r>
      <rPr>
        <sz val="10"/>
        <color rgb="FFFF0000"/>
        <rFont val="Arial"/>
        <family val="2"/>
      </rPr>
      <t xml:space="preserve">patients arrived hospital but sometimes we just Message to him to start to treate</t>
    </r>
    <r>
      <rPr>
        <sz val="10"/>
        <color rgb="FF000000"/>
        <rFont val="Arial"/>
        <family val="2"/>
      </rPr>
      <t xml:space="preserve">, but the deadline of report coming we send a report to OD, those are not yet have a resuts of blood and smear.he always ask me why not to fill a result, I can't fill because a result not yet get from HOPE. </t>
    </r>
  </si>
  <si>
    <t xml:space="preserve">Now we solve it by Rany( TB worker) she Message to me or call me, this patient is positive and have to treate, but a result not yet get. it is slow and wait, but we start to treat. We write a report on the card, we not fill the code of Lab.</t>
  </si>
  <si>
    <r>
      <rPr>
        <sz val="10"/>
        <color rgb="FFFF0000"/>
        <rFont val="Arial"/>
        <family val="2"/>
      </rPr>
      <t xml:space="preserve">His/her family have only elder woman and she can't walk to hospital to took a drug everyday so we provide drug  to him/her for 5 days or 1 week. </t>
    </r>
    <r>
      <rPr>
        <sz val="10"/>
        <color rgb="FF000000"/>
        <rFont val="Arial"/>
        <family val="0"/>
      </rPr>
      <t xml:space="preserve">After 1 week he/she come to hospital, but we have Cdots we can provide drug to him/her for 10 to 1month.</t>
    </r>
  </si>
  <si>
    <r>
      <rPr>
        <sz val="10"/>
        <color rgb="FF000000"/>
        <rFont val="Arial"/>
        <family val="2"/>
      </rPr>
      <t xml:space="preserve">Since we cooperate with TB Reach the number of treatment are in crease 1 to 4. </t>
    </r>
    <r>
      <rPr>
        <sz val="10"/>
        <color rgb="FFFF0000"/>
        <rFont val="Arial"/>
        <family val="2"/>
      </rPr>
      <t xml:space="preserve">Generally we treated 1 month around 3 to 4 is to many, but we start cooperate immediately in first month and second month we increase around 20 patients.TB Reach arrived to pagoda where crowed place, to community he/she got a lot sputum and got more positive. Get appreciate from the chief of village,and he admire we have Cdots which is good that we hope that old patient who can't come to hoapital and get sucussed 100%.</t>
    </r>
    <r>
      <rPr>
        <sz val="10"/>
        <color rgb="FF000000"/>
        <rFont val="Arial"/>
        <family val="2"/>
      </rPr>
      <t xml:space="preserve">-It is most important for HC becuase If govement just let only HC to screen TB maybe get around 50%, due to Hope we'll get nearly 100% because HC lack of staff.-Nowdays TB was decrease due to they get cure and no new diagnosis. </t>
    </r>
    <r>
      <rPr>
        <sz val="10"/>
        <color rgb="FFFF0000"/>
        <rFont val="Arial"/>
        <family val="2"/>
      </rPr>
      <t xml:space="preserve">Due to smear we get insentive from HOPE, my staff so happy to work.</t>
    </r>
  </si>
  <si>
    <t xml:space="preserve">No problems, TB Reach is too active to screen at home.</t>
  </si>
  <si>
    <r>
      <rPr>
        <sz val="10"/>
        <color rgb="FFFF0000"/>
        <rFont val="Arial"/>
        <family val="2"/>
      </rPr>
      <t xml:space="preserve">Communicate between Dr and TB Reach,sometines is good and sometimes is bad due to when he/she have problems, she didn't ask me.</t>
    </r>
    <r>
      <rPr>
        <sz val="10"/>
        <color rgb="FF000000"/>
        <rFont val="Arial"/>
        <family val="0"/>
      </rPr>
      <t xml:space="preserve"> Oh! If he/she have problems, he/she ask me, I give an advice to them and follow me.sometimes TB Reach cooperate to help to write a treatment card when I busy meeting.I met TB Reach 3times/week.TB Reach contact phone to him to ask me....how to treat many patient in a veitman's community.For VHV I didn't meet he/she often, maybe around 15days. I meet when she/he come to take drug.</t>
    </r>
  </si>
  <si>
    <r>
      <rPr>
        <sz val="10"/>
        <color rgb="FF000000"/>
        <rFont val="Arial"/>
        <family val="2"/>
      </rPr>
      <t xml:space="preserve">Before, he/she started TB treatment, we started to explian about this treatment is cooperated with HOPE, he cooperate with us and they monitor uncle at home. Provide drug at home Due to we can't do ambulatory dots so we should have a Cdots we can get more success because most patient are busy at work so can't come to take drug at hospital.some patients complain the duration of treatment so long but they wnat to get cure so they try to take it. </t>
    </r>
    <r>
      <rPr>
        <sz val="10"/>
        <color rgb="FFFF0000"/>
        <rFont val="Arial"/>
        <family val="2"/>
      </rPr>
      <t xml:space="preserve">I think TB Reach should make a strong cooperate with HC. The strong cooperate it mean that when we go to community to screen TB we shold go accompamied with VHV or leader of village.because VHV or chief of village known about siuation of people living in thier area.but we want to do it good ,however we have sponsor for him/her to ask anther VHV to help, if no money they not pay attention to work with us </t>
    </r>
    <r>
      <rPr>
        <sz val="10"/>
        <color rgb="FF000000"/>
        <rFont val="Arial"/>
        <family val="0"/>
      </rPr>
      <t xml:space="preserve">so we difficult to work alone and if we want to get success, we should make closely relationship wih VHV. VHV should have a notebook to write a patient problems and complain.</t>
    </r>
  </si>
  <si>
    <r>
      <rPr>
        <sz val="10"/>
        <color rgb="FF000000"/>
        <rFont val="Arial"/>
        <family val="2"/>
      </rPr>
      <t xml:space="preserve">The most important of HC or TB Reach is education about transmission a disease to another people. After he/she took drug at HC we told him/her if he/she gathered wear a mass.</t>
    </r>
    <r>
      <rPr>
        <sz val="10"/>
        <color rgb="FFFF0000"/>
        <rFont val="Arial"/>
        <family val="2"/>
      </rPr>
      <t xml:space="preserve">To tell the TB Reach if patient have side effect of drug, please take he/she to meet me.</t>
    </r>
  </si>
  <si>
    <t xml:space="preserve">Most of them try to default but we give a Dots and we have TB Reach or me to cooperate together to meet him/her.I told TB Reach if met this problem at Cdots or ambulatery dots please took patient to meet me to give a drug, if he/she get rash we'll give drug to solve it or if patient was tired we insert IV line for him/her.- beside to give drug to solve side effect, we encourage by give rice,food, and money to support transportation for elderly.</t>
  </si>
  <si>
    <t xml:space="preserve">Want to continuse to cooperate with TB Reach, if not contineus the PTB+ will outbreak again</t>
  </si>
  <si>
    <r>
      <rPr>
        <sz val="10"/>
        <color rgb="FFFF0000"/>
        <rFont val="Arial"/>
        <family val="2"/>
      </rPr>
      <t xml:space="preserve">My suggestion is the VHV that Cdots come to meet together to discuss.The Cdots no enough knowledege.When she/he come to take drug, she/he should meet me to discuss and exchange an idea 1time/week or 1time/2weeks.</t>
    </r>
    <r>
      <rPr>
        <sz val="10"/>
        <color rgb="FF000000"/>
        <rFont val="Arial"/>
        <family val="0"/>
      </rPr>
      <t xml:space="preserve">we lack of TB card so if HOPE have it,I'll ask from there. I need two staff more is enough. One for collect smear and one for reading smear.-</t>
    </r>
  </si>
  <si>
    <t xml:space="preserve">IDI Health care worker </t>
  </si>
  <si>
    <t xml:space="preserve">Health staff</t>
  </si>
  <si>
    <t xml:space="preserve">HC Nirouth</t>
  </si>
  <si>
    <t xml:space="preserve">Lokro studied grade 4</t>
  </si>
  <si>
    <t xml:space="preserve">Lokro at Labor and work at MESONG FRANCE SE( France language) Lokro worked there so long time and then Lokro change to work at govement center Lokro work at Menchey as a Labor in1996. Lokro worked at Labor for afew month afew years.At Nirouth no perminent staff so Lokro Chhoun Mao have meeting and I voluntter to Nirouth so I work at TB and general medicine.He said we work at HC so we have to know all. If nobody at vaccine department we go to inject, if have patient suspected TB we collect sputum, Lokro work at TB since 1996. </t>
  </si>
  <si>
    <r>
      <rPr>
        <sz val="10"/>
        <color rgb="FF000000"/>
        <rFont val="Arial"/>
        <family val="2"/>
      </rPr>
      <t xml:space="preserve">go to HOPE to training how to do smear for 1 course and meeting for 2 times, it is sample for me because Lokro have had done.I used to do it.</t>
    </r>
    <r>
      <rPr>
        <sz val="10"/>
        <color rgb="FFFF0000"/>
        <rFont val="Arial"/>
        <family val="2"/>
      </rPr>
      <t xml:space="preserve">it is not enough knowledge If Lokro wants to meeting or training that different from this.</t>
    </r>
  </si>
  <si>
    <t xml:space="preserve">No difficulty,Lokro go to direct to community and make announcement information of CENAT. Lokro can do smear, stain, read smear by Microscope, read pus, urine microscope and cytology, gram stain,cosultation of TB patient</t>
  </si>
  <si>
    <t xml:space="preserve">Difficulty,sometimes he/she careless and sometimes he/she didn't come to hospital.-go house by house sometime is difficult due to walk in a mud, The first things, didn't meet patient.second, we enter a house sometimes we afraid a dog bite. Lokro put other order number and Hope put a different order number. After that Lokro told he/she how to write number in logbook, but TB worker at HOPE have a container that stick label and study code so it not confuse.we try explain but patient didn't remember.after get results smear + we find a patient but when we meet patient and say he get better by taking medicine.usaully we have germ so we take medicine just get temporary better,isn't cure.no effect my work except when I have meeting.nowdays Lokro lack of alcol. he/she has TB but he/she argued that she/he no TB since wework with Hope.</t>
  </si>
  <si>
    <r>
      <rPr>
        <sz val="10"/>
        <color rgb="FF000000"/>
        <rFont val="Arial"/>
        <family val="2"/>
      </rPr>
      <t xml:space="preserve"> </t>
    </r>
    <r>
      <rPr>
        <sz val="10"/>
        <color rgb="FFFF0000"/>
        <rFont val="Arial"/>
        <family val="2"/>
      </rPr>
      <t xml:space="preserve">people in community are poor knowledge </t>
    </r>
    <r>
      <rPr>
        <sz val="10"/>
        <color rgb="FF000000"/>
        <rFont val="Arial"/>
        <family val="0"/>
      </rPr>
      <t xml:space="preserve">unless we explain he/she..even to take drug,I give he/she take 3 tablets/day but she/he take in the morning 1 and ahalf and evening 1 and a half so isn't good standard.</t>
    </r>
  </si>
  <si>
    <t xml:space="preserve">I try to finish my before I go home. Didn't want the patient bring a sputum to hospital and we not do smear isn't good quality when we kept it so long time. I stain and dry the smear and bring it to read, after ready I go to work other place. if both place are busy, but I'm responsible in TB. We explain him/her, I read smear it has TB and TB is not a genetic disease. TB transmite by cough and snezzing. We take long time to explain and then he/she accept to treat. it take for 6months to complete, try to take regularly, if not take for 1 or 2 days and then stop,the germ will grow and make he/she more severse illness. we explain to make he/she scare and after we explain she/he feel afraid and think a drug as a doctor. After took TB med he/she feel difficult so I try to explain him/her after took TB med 2hours just drink and eat something. If patient come to take drug at HC and I'm not here, I prepared and worte a patient's name and keep give it to other staff.</t>
  </si>
  <si>
    <t xml:space="preserve">when I have meeting at CENAT, a patient bring sputum to hospital but after I finish I comeback to HC to do smear and then I go home. I don't want to get obstacle my work even so I work in govement. </t>
  </si>
  <si>
    <r>
      <rPr>
        <sz val="10"/>
        <color rgb="FFFF0000"/>
        <rFont val="Arial"/>
        <family val="2"/>
      </rPr>
      <t xml:space="preserve">We work in a govement at CENAT but didn't go to a narrow place, Hope, they arrived in the narrow place</t>
    </r>
    <r>
      <rPr>
        <sz val="10"/>
        <color rgb="FF000000"/>
        <rFont val="Arial"/>
        <family val="0"/>
      </rPr>
      <t xml:space="preserve">. Usaully I work in a govement they not strenuous action to find patient. It is different from this point.get benefit for he/she to get cure,not transmited to other people</t>
    </r>
  </si>
  <si>
    <t xml:space="preserve">No harmful for my community. It help to reduce TB in my village.</t>
  </si>
  <si>
    <t xml:space="preserve">Hope cooperate with Lokro no problems because we work together. If smear negative, we refer patient to do CXR. In the past my area the CENAT they have a programe to take a patient to hospital. No problems with Hope,they go to community go education. If I have problems I'll ask he/she and when they have problems they'll ask me too. we meet TBW everyday.TB worker after visit patient they always tell information to Lokro.</t>
  </si>
  <si>
    <t xml:space="preserve">Lokro find a positive Lokro go to find an address to find a patient.we go to community we explain and education  patient.sometime he/she tell to other people if having cough more than 21days of &gt;3 weeks hurry up to go to HC.sometimes Lokro go to visit when patient has side effect of drug. visit 1 or 2 times/month to ask side effect of drug and weight of patient. when we go to community we encourage him/her and ask about cough and thin, we can provide a contianer to ask sputum.After get result positive, we bring a rusult to give him/her and then we explain he/she to take drug at hospital, if she/he difficult to take drug, who can take instead of you.want to see who can observe,pay attention and revive him/her</t>
  </si>
  <si>
    <t xml:space="preserve">sometimes on Sartuday and Sunday Lokro provide drug to take at home, however he/she can't come to take at hospital, patient ask a grand child or Motor dub to bring he/she to hospital.Some patient live far from hospital so Lokro provide he/she for 1week.</t>
  </si>
  <si>
    <t xml:space="preserve">If we go to visiting patient we try to encourage him/her. Tell patient to endure for 1 or 2 months. Some patient get better after 1month. We try to push he/she to endure or crush it. To tell patient  to endure and explain he/she to make them scare. If not take regularly, It'll become resistant with drug, If we take regularly it cost only 100$, but If you become a drug resistant, it'll cost 10000$. We beg him/her, if patient so difficult during treatment. We reduce drug from 3 tablets/day to 2 and ahal/dayf. We have 1 patient the condition so bad after took TB med, she took 2 tablets/day and I reduce to 1 and ahalf for 3 to 4days and then she/he get better.</t>
  </si>
  <si>
    <t xml:space="preserve">I often to give advice to his/her because we work at community we should strenuous action. Attention with work if this area finish, we should go to other place,</t>
  </si>
  <si>
    <r>
      <rPr>
        <sz val="10"/>
        <color rgb="FFFF0000"/>
        <rFont val="Arial"/>
        <family val="2"/>
      </rPr>
      <t xml:space="preserve">to add more how to do slide and stain to read microscope because now they have other microscope to read.now we have it but I don't know how to use it.</t>
    </r>
    <r>
      <rPr>
        <sz val="10"/>
        <color rgb="FF000000"/>
        <rFont val="Arial"/>
        <family val="0"/>
      </rPr>
      <t xml:space="preserve">When we go to screen people in community Lokro ask to have a T shirt or gift. If Hope go to screen TB in community I want to go with them but if we go, we go in the evenig around 2 to 5 oclock and then comebac, but if has insentive it's good. If Hope can support more is better</t>
    </r>
  </si>
  <si>
    <t xml:space="preserve">RH Pochentong</t>
  </si>
  <si>
    <t xml:space="preserve">Since 1985 for long time in TB. position,the first is vice of hopital and charge of TB </t>
  </si>
  <si>
    <r>
      <rPr>
        <sz val="10"/>
        <color rgb="FF000000"/>
        <rFont val="Arial"/>
        <family val="2"/>
      </rPr>
      <t xml:space="preserve">yes, we have been training with Hope center and known well from each other. We get in formation such as first, ask Dr at HC to start treatment, not delay. Second, give feedback from me about TB Reach who default, refuse to treatment. The topic that they trained early treatment, diagnose and reduce to transmited to other people. </t>
    </r>
    <r>
      <rPr>
        <sz val="10"/>
        <color rgb="FFFF0000"/>
        <rFont val="Arial"/>
        <family val="2"/>
      </rPr>
      <t xml:space="preserve">I thinks I get enough information from this training. </t>
    </r>
  </si>
  <si>
    <t xml:space="preserve">when the TB Reach found patient or transfer patient from Hope we give to ASA dots. I called TB Reach to show them and they say that it is difficult too. We try to help them but they did help themselves.</t>
  </si>
  <si>
    <t xml:space="preserve">   </t>
  </si>
  <si>
    <t xml:space="preserve">One father can feed 4 children, but 4 children can't feed 1 father.</t>
  </si>
  <si>
    <r>
      <rPr>
        <sz val="10"/>
        <color rgb="FF000000"/>
        <rFont val="Arial"/>
        <family val="2"/>
      </rPr>
      <t xml:space="preserve">But I always called TB worker to introduce in minority. I don't leave the problem no longer. </t>
    </r>
    <r>
      <rPr>
        <sz val="10"/>
        <color rgb="FFFF0000"/>
        <rFont val="Arial"/>
        <family val="2"/>
      </rPr>
      <t xml:space="preserve">Now we can solve it better than before. I can't work on it so he/she bring drug to give patient and give money or other things as I investigate them.</t>
    </r>
    <r>
      <rPr>
        <sz val="10"/>
        <color rgb="FF000000"/>
        <rFont val="Arial"/>
        <family val="2"/>
      </rPr>
      <t xml:space="preserve"> For myself  betweent doctor and a patient, </t>
    </r>
    <r>
      <rPr>
        <sz val="10"/>
        <color rgb="FFFF0000"/>
        <rFont val="Arial"/>
        <family val="2"/>
      </rPr>
      <t xml:space="preserve">what we want to give equiment, food, transportation or something that get from Hope to encourage patient.</t>
    </r>
    <r>
      <rPr>
        <sz val="10"/>
        <color rgb="FF000000"/>
        <rFont val="Arial"/>
        <family val="2"/>
      </rPr>
      <t xml:space="preserve"> when patient have smear + TB Reach contact to Dr at HC by phone that TB Reach support. If we go to educate in community, the stigma will cut down for him/her. For my ability we have strong responsible. If we have a case that we can't solve such as culture and MDR patient we can refer.</t>
    </r>
  </si>
  <si>
    <t xml:space="preserve">We have been working for 10 to 20 years with TB and it is a rotine work.</t>
  </si>
  <si>
    <r>
      <rPr>
        <sz val="10"/>
        <color rgb="FF000000"/>
        <rFont val="Arial"/>
        <family val="2"/>
      </rPr>
      <t xml:space="preserve">Due to I evaluate that I have been to evaluate at other province </t>
    </r>
    <r>
      <rPr>
        <sz val="10"/>
        <color rgb="FFFF0000"/>
        <rFont val="Arial"/>
        <family val="2"/>
      </rPr>
      <t xml:space="preserve">If this project is going around the country as my work place that I have Cdots, monitoring, screening at community, the natiowide maybe no more TB in Cambodia, reduce transmission and reduce TB new case. He/she no need to pay money, not wast the time, and we go to screen at home, no need to bring a sample to hospital. Moreover, reduce poverty and get a best treatment. </t>
    </r>
    <r>
      <rPr>
        <sz val="10"/>
        <color rgb="FF000000"/>
        <rFont val="Arial"/>
        <family val="2"/>
      </rPr>
      <t xml:space="preserve">It is good that we can get knowledge form this programe and learning from eachother.</t>
    </r>
    <r>
      <rPr>
        <sz val="10"/>
        <color rgb="FFFF0000"/>
        <rFont val="Arial"/>
        <family val="2"/>
      </rPr>
      <t xml:space="preserve">It isn't effect my work,it improve my work more ditail and if more dificult we can see great depth.</t>
    </r>
  </si>
  <si>
    <t xml:space="preserve">No harmful for my community.</t>
  </si>
  <si>
    <r>
      <rPr>
        <sz val="10"/>
        <color rgb="FFFF0000"/>
        <rFont val="Arial"/>
        <family val="2"/>
      </rPr>
      <t xml:space="preserve">Err in previouse it is not good and not smooth, but we try to cooperate together to make it smooth.</t>
    </r>
    <r>
      <rPr>
        <sz val="10"/>
        <color rgb="FF000000"/>
        <rFont val="Arial"/>
        <family val="0"/>
      </rPr>
      <t xml:space="preserve"> Sometime it lack this and lack those, but we can solve it and work together. When we diagnose a patient we contact the patient immediately by phone or come to direct to hospital or bring patient to meet directly. Communicate become closely it make us to work well if not closely this programe is not get success. </t>
    </r>
    <r>
      <rPr>
        <sz val="10"/>
        <color rgb="FFFF0000"/>
        <rFont val="Arial"/>
        <family val="2"/>
      </rPr>
      <t xml:space="preserve">If we have problems we always to meet and solve it together.</t>
    </r>
    <r>
      <rPr>
        <sz val="10"/>
        <color rgb="FF000000"/>
        <rFont val="Arial"/>
        <family val="0"/>
      </rPr>
      <t xml:space="preserve"> If TBR lack something we'll give but if HC lack information,the TBR will give back. Due to collaborate with Hope center give such as cups,  reagent, and microscope.</t>
    </r>
  </si>
  <si>
    <t xml:space="preserve"> patient get more knowledege when they come to hopsital. The patient not get enough information to starte treatmen. They just known free charge, Cdots, known duration to treat TB 6 months. Nowdays, we do education to the factory around 400 in pp but we has only 20 factory that known, </t>
  </si>
  <si>
    <r>
      <rPr>
        <sz val="10"/>
        <color rgb="FF000000"/>
        <rFont val="Arial"/>
        <family val="2"/>
      </rPr>
      <t xml:space="preserve">We try to explain,We taste with patient(pt) who known him/herself sick or not and ask the patient'' TB is a transmision disease or genetic dieased.'' It is good that the patient known that it is a transmission and treatment get cure 100% unless patient took drug regularly. </t>
    </r>
    <r>
      <rPr>
        <sz val="10"/>
        <color rgb="FFFF0000"/>
        <rFont val="Arial"/>
        <family val="2"/>
      </rPr>
      <t xml:space="preserve">Support food and transportation for poot patient</t>
    </r>
  </si>
  <si>
    <r>
      <rPr>
        <sz val="10"/>
        <color rgb="FF000000"/>
        <rFont val="Arial"/>
        <family val="2"/>
      </rPr>
      <t xml:space="preserve">To resolve probloms to make him/her can go to work b</t>
    </r>
    <r>
      <rPr>
        <sz val="10"/>
        <color rgb="FFFF0000"/>
        <rFont val="Arial"/>
        <family val="2"/>
      </rPr>
      <t xml:space="preserve">y called factory to train about screening a suspected TB, give Cdots by doctor at factory. </t>
    </r>
    <r>
      <rPr>
        <sz val="10"/>
        <color rgb="FF000000"/>
        <rFont val="Arial"/>
        <family val="0"/>
      </rPr>
      <t xml:space="preserve">Around 20 factory that have MOU together and didn't reduction salary's pt and give salary 100% in the first month and second month, they get 60% of salary. When they cure,they can come to work. </t>
    </r>
    <r>
      <rPr>
        <sz val="10"/>
        <color rgb="FFFF0000"/>
        <rFont val="Arial"/>
        <family val="2"/>
      </rPr>
      <t xml:space="preserve">Support food and ingredients for poor pt.We want NGO to advertising about heatlh care on TV because all of them like to watch TV and they can get knowledege from it</t>
    </r>
  </si>
  <si>
    <t xml:space="preserve">TB Rech should strengthen the work that collaborate with me to routine work around the country,my area is good but the other is not good. It will outbreak TB again. If they have problems, they can call to ask me.</t>
  </si>
  <si>
    <t xml:space="preserve">Sometimes I feel frustrated because I don’t have enough time to counsel patients but there is nothing I can do I just accept it = WHY not enough time?NL</t>
  </si>
  <si>
    <t xml:space="preserve">I think I find it satisfying just by the idea of looking after the sick. My feelings have changed because I feel like I am part of the family of the patients.</t>
  </si>
  <si>
    <r>
      <rPr>
        <sz val="10"/>
        <color rgb="FF000000"/>
        <rFont val="Arial"/>
        <family val="2"/>
      </rPr>
      <t xml:space="preserve">We worked together for long time so I suggust to  write an address correctly to the area that patient stay.For my suggestion. The first, all factory should respected the law. The second </t>
    </r>
    <r>
      <rPr>
        <sz val="10"/>
        <color rgb="FFFF0000"/>
        <rFont val="Arial"/>
        <family val="2"/>
      </rPr>
      <t xml:space="preserve">give a resource to encourage the pt to make him/her to come to treate and Hope center. If they can increase salary, it is good because my salary can't support my family.</t>
    </r>
  </si>
  <si>
    <t xml:space="preserve">IDI heath care worker</t>
  </si>
  <si>
    <t xml:space="preserve"> RH Chhba Ampov</t>
  </si>
  <si>
    <t xml:space="preserve">female</t>
  </si>
  <si>
    <r>
      <rPr>
        <sz val="10"/>
        <color rgb="FF000000"/>
        <rFont val="Arial"/>
        <family val="2"/>
      </rPr>
      <t xml:space="preserve">I studied a short course of Laboratory for 3 weeks. I've been working with TB since 1993. I did a lot of works,</t>
    </r>
    <r>
      <rPr>
        <sz val="10"/>
        <color rgb="FFFF0000"/>
        <rFont val="Arial"/>
        <family val="2"/>
      </rPr>
      <t xml:space="preserve"> I works as a doctor when a doctor busy.</t>
    </r>
    <r>
      <rPr>
        <sz val="10"/>
        <color rgb="FF000000"/>
        <rFont val="Arial"/>
        <family val="0"/>
      </rPr>
      <t xml:space="preserve"> I consel the new pt come to collect sputum and wirte a request form, transfer sputum to Lab. I treat the pt when a doctor not here.If we have Chest xray from CENAT with translate that it said TB we'll treat follow it.If result from Lab smear+ we can treatment. Nakro make file to treat TB, control smear and explain new pt about duration of treatment, side effect of drug, transmission of TB, and provide drug.</t>
    </r>
  </si>
  <si>
    <t xml:space="preserve">I've been traning at Hope for 2 times. It advice the TB staff to collaborate with HC. We train the VHV to collect smear to HC. Moreover, they told us that in the past we diagnose TB by Microscope, but now if smear negative we can do xpert to detect TB. I think I get enough information from training.</t>
  </si>
  <si>
    <t xml:space="preserve">when I have free time I go to village to call a pt who default to come to hopsital to treat or explain the pt to bring sample to hospital. Sometimes we write a phone's number to call contact pt. We worked with TBW( Rathana) he bring a pt from village to produce smear and treatment if smear +.TB worker(Rothana) help me If pt defualt or not yet bring the sputum. It isn't pefect but we can communicate each other.</t>
  </si>
  <si>
    <r>
      <rPr>
        <sz val="10"/>
        <color rgb="FFFF0000"/>
        <rFont val="Arial"/>
        <family val="2"/>
      </rPr>
      <t xml:space="preserve">Pt wants to bring drug to take at home. Pt doesn't want to swollen drug at hospital. It is difficult because this month is flooding so pt difficult to take drug.</t>
    </r>
    <r>
      <rPr>
        <sz val="10"/>
        <color rgb="FF000000"/>
        <rFont val="Arial"/>
        <family val="0"/>
      </rPr>
      <t xml:space="preserve"> Other things w</t>
    </r>
    <r>
      <rPr>
        <sz val="10"/>
        <color rgb="FFFF0000"/>
        <rFont val="Arial"/>
        <family val="2"/>
      </rPr>
      <t xml:space="preserve">e didn't have enogh pt's file so we need to pay own money to copy</t>
    </r>
    <r>
      <rPr>
        <sz val="10"/>
        <color rgb="FF000000"/>
        <rFont val="Arial"/>
        <family val="0"/>
      </rPr>
      <t xml:space="preserve">. The pt didn't come to take drug and can't find a pt whey they miss.</t>
    </r>
    <r>
      <rPr>
        <sz val="10"/>
        <color rgb="FFFF0000"/>
        <rFont val="Arial"/>
        <family val="2"/>
      </rPr>
      <t xml:space="preserve">Sometime we run out of drug in a repository. We need to lend other HC due to new repository and new staff too</t>
    </r>
    <r>
      <rPr>
        <sz val="10"/>
        <color rgb="FF000000"/>
        <rFont val="Arial"/>
        <family val="0"/>
      </rPr>
      <t xml:space="preserve">. I afraid if the result so late, the pt didn't want to wait and he/she will give up. It has alot of work because this service has only staff. The pt move to other place. Some pt has other disease beside TB and they go to hospital to treat and die at here too. We treat the pt before the result come out and base on message or called so the date fo treatment different from the smear result date. Xpert late too.</t>
    </r>
  </si>
  <si>
    <t xml:space="preserve">nothing</t>
  </si>
  <si>
    <t xml:space="preserve">Some pt can't walk or he/she can't come to take a drug or can't stay at hospital so I must to provide drug to take at home to avoid the pt to default. I want to meet VHV. I want to explain or train him/her about sign, symptom that can help them to explain to people at community and improve knowledege for pt that they bring to hospital to treat. When a superviser come to visit, I explain that we not wait result from Hope due to pt has hemoptysis so we want pt get treatment early. </t>
  </si>
  <si>
    <t xml:space="preserve">nothing </t>
  </si>
  <si>
    <r>
      <rPr>
        <sz val="10"/>
        <color rgb="FFFF0000"/>
        <rFont val="Arial"/>
        <family val="2"/>
      </rPr>
      <t xml:space="preserve">Since The TB Rech project start, it is reduce my work load. </t>
    </r>
    <r>
      <rPr>
        <sz val="10"/>
        <color rgb="FF000000"/>
        <rFont val="Arial"/>
        <family val="0"/>
      </rPr>
      <t xml:space="preserve">The xpert can early detect TB, early treatement and increase the number of diagnosisof TB. </t>
    </r>
    <r>
      <rPr>
        <sz val="10"/>
        <color rgb="FFFF0000"/>
        <rFont val="Arial"/>
        <family val="2"/>
      </rPr>
      <t xml:space="preserve">This process is very good because we have VHV to find a lot of pt positive to come to treat TB. We have this project that we can reduce poverty, reduce TB in community and no transmite to other people. A lot of pt satisfy with this program.</t>
    </r>
    <r>
      <rPr>
        <sz val="10"/>
        <color rgb="FF000000"/>
        <rFont val="Arial"/>
        <family val="0"/>
      </rPr>
      <t xml:space="preserve"> It is good that we increase screening and diagnose TB and prevalent of diagnose is high so we get win of TB if TB diagnose decrease is not good.</t>
    </r>
  </si>
  <si>
    <t xml:space="preserve">No harmful for people in community such as we can screen TB, treat TB is good.</t>
  </si>
  <si>
    <t xml:space="preserve">TB worker(Rothana) bring pt from community and I write the name pt's name and I give back to Rothana to bring sputum. The communicate with TB worker is good. They asked each other about pt. If pt's smear negative we refer to do CXR at Hope. After TB worker comeback from village they ask me or call to me ask about pt. I never meet VHV, I only meet TB worker( Rothana)</t>
  </si>
  <si>
    <r>
      <rPr>
        <sz val="10"/>
        <color rgb="FF000000"/>
        <rFont val="Arial"/>
        <family val="2"/>
      </rPr>
      <t xml:space="preserve">Sometimes pt poor knowledege so we'll try all the best to explain to pt smear+ because I think it is transmission to other people and explain about side effect of drug. </t>
    </r>
    <r>
      <rPr>
        <sz val="10"/>
        <color rgb="FFFF0000"/>
        <rFont val="Arial"/>
        <family val="2"/>
      </rPr>
      <t xml:space="preserve">I need TBW called the pt come to treat or monitor the pt who default and called pt come to treat and ask pt to provide the sputum. Try to accelerate smear result, don't be late or delay until a week because I afraid pt doesn't want to wait and default treatment. If smear negative refer pt to do CXR. If we have smear+ TB worker to tell me start to treat pt and a result will arrived later.</t>
    </r>
  </si>
  <si>
    <t xml:space="preserve">If we have ability to help him/her by support the money for he/she to come to take drug at hospital. We try to explain the pt to take a drug if didn't take it'll transmite to other poeple or grandchild. This disease is cure 100% if he/she take drug regularly.We try to explain pt if not explain the pt will default when get side effect of drug. I wants the TB worker frequency visit pt.</t>
  </si>
  <si>
    <r>
      <rPr>
        <sz val="10"/>
        <color rgb="FF000000"/>
        <rFont val="Arial"/>
        <family val="2"/>
      </rPr>
      <t xml:space="preserve">We aware the pt to take drug regularly until finish. To explain and tell pt to try to take a drug. I told  pt to endure while taking drug and ask Dr to explain pt to take a drug. </t>
    </r>
    <r>
      <rPr>
        <sz val="10"/>
        <color rgb="FFFF0000"/>
        <rFont val="Arial"/>
        <family val="2"/>
      </rPr>
      <t xml:space="preserve">To ask a leader of village to help us and tell or awake pt to come to take drug and come to hospital because the chief of village is closely than us.</t>
    </r>
  </si>
  <si>
    <t xml:space="preserve">Avoiding for pt defaulter that wait for result so they'll go out and didn't want to treat. If we have ability to help poor pt  by encourage such as money and food. Some pt are a rubbush collection so can't support he/sheself.</t>
  </si>
  <si>
    <t xml:space="preserve">It is whatever you can do you will do to help the patient.It is a matter of understanding the situation, I accept it the way it is</t>
  </si>
  <si>
    <r>
      <rPr>
        <sz val="10"/>
        <color rgb="FF000000"/>
        <rFont val="Arial"/>
        <family val="2"/>
      </rPr>
      <t xml:space="preserve">For my idea I want to meet VHV. I suggust if we have update or new stategy, we should train or make a workshop to share knowledege to us. </t>
    </r>
    <r>
      <rPr>
        <sz val="10"/>
        <color rgb="FFFF0000"/>
        <rFont val="Arial"/>
        <family val="2"/>
      </rPr>
      <t xml:space="preserve">To increase salary for me, training very often at least 1month and take me to outgoing,</t>
    </r>
  </si>
  <si>
    <t xml:space="preserve">HC Prey Veng</t>
  </si>
  <si>
    <t xml:space="preserve">I've been working with TB for 20 years. I register pt to come to collect sputum, I read smear, do smear, and bring slide to OD Lab. I manage the file,  prepare a file to treat patient.</t>
  </si>
  <si>
    <r>
      <rPr>
        <sz val="10"/>
        <color rgb="FF000000"/>
        <rFont val="Arial"/>
        <family val="2"/>
      </rPr>
      <t xml:space="preserve">I've been traning at Hope only one time about  how to do smear. This training is not enough for me because </t>
    </r>
    <r>
      <rPr>
        <sz val="10"/>
        <color rgb="FFFF0000"/>
        <rFont val="Arial"/>
        <family val="2"/>
      </rPr>
      <t xml:space="preserve">while I'm working in monority </t>
    </r>
    <r>
      <rPr>
        <sz val="10"/>
        <color rgb="FF000000"/>
        <rFont val="Arial"/>
        <family val="0"/>
      </rPr>
      <t xml:space="preserve">and it has not been good all of work. </t>
    </r>
  </si>
  <si>
    <t xml:space="preserve">TB Reach bring sputum from community to HC and I do smear and read smear but sometime they bring to Hope to read. I meet TB worker everyday and they bring sputum to HC everyday too. If result smear + we received by phone that we need to treat the pt. It is not effect my work because my routine work.</t>
  </si>
  <si>
    <r>
      <rPr>
        <sz val="10"/>
        <color rgb="FFFF0000"/>
        <rFont val="Arial"/>
        <family val="2"/>
      </rPr>
      <t xml:space="preserve">Patient that refer from other place who ask to privide drug for 1 or 2 months to take at home because he/she is factory worker or elderly person can't to pick up drug at hospital.</t>
    </r>
    <r>
      <rPr>
        <sz val="10"/>
        <color rgb="FF000000"/>
        <rFont val="Arial"/>
        <family val="0"/>
      </rPr>
      <t xml:space="preserve"> Some patient, we treat them completely 6 months but they want to ask drug extra 2 months to take. The HC run out of drug if we provide drug at home for 1 or 2 months due to we not treat only people in the area,but we treated patient in a prison too. </t>
    </r>
    <r>
      <rPr>
        <sz val="10"/>
        <color rgb="FFFF0000"/>
        <rFont val="Arial"/>
        <family val="2"/>
      </rPr>
      <t xml:space="preserve">We difficult to transfer slide to Lab. One week we have to go there 2 or 3 times so we don't have enough money to transpot due to money that they support is a little bit.</t>
    </r>
    <r>
      <rPr>
        <sz val="10"/>
        <color rgb="FF000000"/>
        <rFont val="Arial"/>
        <family val="0"/>
      </rPr>
      <t xml:space="preserve"> Nowdays workload I'm not work only in TB department. Sometimes at afternoon I work at PV vaccine. </t>
    </r>
    <r>
      <rPr>
        <sz val="10"/>
        <color rgb="FFFF0000"/>
        <rFont val="Arial"/>
        <family val="2"/>
      </rPr>
      <t xml:space="preserve">People in community are poor knowledege. The result of control smear is late so we difficult to register in logbook. Some patient no side effect of drug, but some patient get side effect of drug so they want to default. Sometimes I and TBW to visit the pt, but his/her children bleme me and TBW about his/her father isn't well after he take TB med. The pt complain about duration of treatment so long.</t>
    </r>
  </si>
  <si>
    <r>
      <rPr>
        <sz val="10"/>
        <color rgb="FF000000"/>
        <rFont val="Arial"/>
        <family val="2"/>
      </rPr>
      <t xml:space="preserve">T</t>
    </r>
    <r>
      <rPr>
        <sz val="10"/>
        <color rgb="FFFF0000"/>
        <rFont val="Arial"/>
        <family val="2"/>
      </rPr>
      <t xml:space="preserve">hey bring a saliva to the HC </t>
    </r>
    <r>
      <rPr>
        <sz val="10"/>
        <color rgb="FF000000"/>
        <rFont val="Arial"/>
        <family val="0"/>
      </rPr>
      <t xml:space="preserve">so it is difficult.</t>
    </r>
  </si>
  <si>
    <r>
      <rPr>
        <sz val="10"/>
        <color rgb="FF000000"/>
        <rFont val="Arial"/>
        <family val="2"/>
      </rPr>
      <t xml:space="preserve">After we do smear and we transfer slide by myself or  send it by other staff that her house along this way to Lab. We want to have workshop or training about how to do smear and explain people in community known about sign/symptom suspected TB and If we suspect where we can refer. </t>
    </r>
    <r>
      <rPr>
        <sz val="10"/>
        <color rgb="FFFF0000"/>
        <rFont val="Arial"/>
        <family val="2"/>
      </rPr>
      <t xml:space="preserve">Some pt refer from Hope, there are all disgnose EPTB so they ask me to provide drug 2 months more because after they take drug, they increase appetite and weight gain, but in the international giude line they treat only 6months so we lack of medicine</t>
    </r>
    <r>
      <rPr>
        <sz val="10"/>
        <color rgb="FF000000"/>
        <rFont val="Arial"/>
        <family val="0"/>
      </rPr>
      <t xml:space="preserve">.I suggust to help HC of TB department such as to training people at community or HC staff and incresing to screen TB because now we have alot of people in community.</t>
    </r>
    <r>
      <rPr>
        <sz val="10"/>
        <color rgb="FFFF0000"/>
        <rFont val="Arial"/>
        <family val="2"/>
      </rPr>
      <t xml:space="preserve">For my idea I want this project to make workshop or train again because we not do a good job and we work in minority.</t>
    </r>
  </si>
  <si>
    <t xml:space="preserve">I told them to ask drug from Hope, if they agree I'll give you.If we provide drug to treat cat I but we give drug cat II so we lack of drug so we write in the TB card as cat II.</t>
  </si>
  <si>
    <r>
      <rPr>
        <sz val="10"/>
        <color rgb="FF000000"/>
        <rFont val="Arial"/>
        <family val="2"/>
      </rPr>
      <t xml:space="preserve">For my idea, I think about screening of TB Reach is very good. </t>
    </r>
    <r>
      <rPr>
        <sz val="10"/>
        <color rgb="FFFF0000"/>
        <rFont val="Arial"/>
        <family val="2"/>
      </rPr>
      <t xml:space="preserve">We are good in cooperated each other. The first thing, TB Reach bring sputum to HC so we or pt no need to bring to HC. TB Reach go straight to collect at home and bring to the Lab without lose of smear cups. The pt known about TB suspect more than before. Increasing diagnosis of TB than before.</t>
    </r>
  </si>
  <si>
    <t xml:space="preserve">No harmful it is good for community</t>
  </si>
  <si>
    <t xml:space="preserve">Before project started we known information from chief of HC. He told that we collaborated with TB Reach</t>
  </si>
  <si>
    <t xml:space="preserve">explain people in community known about sign/symptom suspected TB. I try explain a patient and relative's pt about side effect of drug before they get treatment.</t>
  </si>
  <si>
    <t xml:space="preserve">We explain about TB isn't cure if we not treat. We tell TBW or we try to explain the pt before they take TB med about side effect of drug. </t>
  </si>
  <si>
    <t xml:space="preserve"> If patient can't come to take drug at hospital such as elderly, factory worker I provide drug to take at home for 1 or 2 weeks.</t>
  </si>
  <si>
    <t xml:space="preserve">I want Hope to provide equipment such as slide, mask and alcol are enough.</t>
  </si>
  <si>
    <t xml:space="preserve">HC Doun Penh</t>
  </si>
  <si>
    <t xml:space="preserve">I've been working with TB since 2002. my roles, the first, exam pt that suspect TB and screen TB.the sencond, treatment TB include refer in and refer out. The third, if pt didn't come to take drug, I go to find pt.</t>
  </si>
  <si>
    <r>
      <rPr>
        <sz val="10"/>
        <color rgb="FF000000"/>
        <rFont val="Arial"/>
        <family val="2"/>
      </rPr>
      <t xml:space="preserve">Yes I trained. </t>
    </r>
    <r>
      <rPr>
        <sz val="10"/>
        <color rgb="FFFF0000"/>
        <rFont val="Arial"/>
        <family val="2"/>
      </rPr>
      <t xml:space="preserve">After cooperated with Hope, they called me to meeting so often so we get a lot of knowledege from them. I think I work at TB isn't enough however I trained at Hope because the work is so complex.</t>
    </r>
  </si>
  <si>
    <r>
      <rPr>
        <sz val="10"/>
        <color rgb="FFFF0000"/>
        <rFont val="Arial"/>
        <family val="2"/>
      </rPr>
      <t xml:space="preserve">We share experience each other.</t>
    </r>
    <r>
      <rPr>
        <sz val="10"/>
        <color rgb="FF000000"/>
        <rFont val="Arial"/>
        <family val="2"/>
      </rPr>
      <t xml:space="preserve"> In case we suspect TB, TB relapse how we monitor. Monitor pt taking drug, who control smear, who not control, who not to take drug. </t>
    </r>
  </si>
  <si>
    <r>
      <rPr>
        <sz val="10"/>
        <color rgb="FF000000"/>
        <rFont val="Arial"/>
        <family val="2"/>
      </rPr>
      <t xml:space="preserve">It has a lot of problems. The first things, side effect of drug while he/she taking drug such as get rash, nausia or vomiting, tired, difficult to swell. Especially in elderly pt. The second things, pt who has over weight so they take a lot of tablets and they more side effect. The thrid things, the HIV pt has TB. it's very difficult because they need to take HIV drug and TB medicine so it increase side effect and they can't endure to take TB medicine. He/she move house so we difficult to find pt. If pt get side effect of drug such as rash, vomiting, and joint pain so we can't withdrow drug becuase this drug has 4 molecle drug in 1 tablet.</t>
    </r>
    <r>
      <rPr>
        <sz val="10"/>
        <color rgb="FFFF0000"/>
        <rFont val="Arial"/>
        <family val="2"/>
      </rPr>
      <t xml:space="preserve"> It related to budget for people and Dr so all the work we careless not to work hard. Small amount of poeple increase stigma becuase they don't understand about transmission of TB</t>
    </r>
    <r>
      <rPr>
        <sz val="10"/>
        <color rgb="FF000000"/>
        <rFont val="Arial"/>
        <family val="2"/>
      </rPr>
      <t xml:space="preserve">, How long to take drug to get cure and decrese transmission and how to prevent this disease. </t>
    </r>
    <r>
      <rPr>
        <sz val="10"/>
        <color rgb="FFFF0000"/>
        <rFont val="Arial"/>
        <family val="2"/>
      </rPr>
      <t xml:space="preserve">It incrase workload for me,like increase smear control will make me crazy. If we compare the work with salary isn't compatible. I'm tired too with this work</t>
    </r>
    <r>
      <rPr>
        <sz val="10"/>
        <color rgb="FF000000"/>
        <rFont val="Arial"/>
        <family val="2"/>
      </rPr>
      <t xml:space="preserve">. If Hope can help to increase salary is good. </t>
    </r>
    <r>
      <rPr>
        <sz val="10"/>
        <color rgb="FFFF0000"/>
        <rFont val="Arial"/>
        <family val="2"/>
      </rPr>
      <t xml:space="preserve">Run out of pt's card due to increase pt diagnose so we need to copy by own money around 3000 or 4000 riel per month.</t>
    </r>
  </si>
  <si>
    <t xml:space="preserve">If pt get nausia or vomiting we write a description to buy drug to release it. We try to explain about transmission of TB. I've been train at Hope and I get knowledege from it so all the problems that I meet I always solve it.</t>
  </si>
  <si>
    <r>
      <rPr>
        <sz val="10"/>
        <color rgb="FF000000"/>
        <rFont val="Arial"/>
        <family val="2"/>
      </rPr>
      <t xml:space="preserve">Since we start cooperated with Hope, there was more progress in TB suspect, how to treat TB med. After we collaperated with Hope, especially we have 2 TB worker that send from Hope, they go to community to educate people to know about TB . </t>
    </r>
    <r>
      <rPr>
        <sz val="10"/>
        <color rgb="FFFF0000"/>
        <rFont val="Arial"/>
        <family val="2"/>
      </rPr>
      <t xml:space="preserve">For me, it improve my knowledege to know well about screening TB relapse, TB failure, refer out and refer in. He/she is breach of faith of our treatment. Some people didn't know there has HC. They go to CENAT or some people go to private clinic due to Hope they are a lot of poeple known this HC.</t>
    </r>
    <r>
      <rPr>
        <sz val="10"/>
        <color rgb="FF000000"/>
        <rFont val="Arial"/>
        <family val="2"/>
      </rPr>
      <t xml:space="preserve"> </t>
    </r>
    <r>
      <rPr>
        <sz val="10"/>
        <color rgb="FFFF0000"/>
        <rFont val="Arial"/>
        <family val="2"/>
      </rPr>
      <t xml:space="preserve">Increase number of diagnose, before we diagnose 4 or 10 per month, but now around 40 to 50 pt per month.</t>
    </r>
    <r>
      <rPr>
        <sz val="10"/>
        <color rgb="FF000000"/>
        <rFont val="Arial"/>
        <family val="2"/>
      </rPr>
      <t xml:space="preserve"> People at community get knowledege by leaflets that TBW advertizing. We work at community more than work at HC.after I collaberated with Hope I think it is very good I known anywhere at all that I never go.</t>
    </r>
    <r>
      <rPr>
        <sz val="10"/>
        <color rgb="FFFF0000"/>
        <rFont val="Arial"/>
        <family val="2"/>
      </rPr>
      <t xml:space="preserve"> I thank to Hope center to help a country liberated from TB. If didn't them maybe no screening at community or poor area or poor people that they don't have money to come to hospital.</t>
    </r>
  </si>
  <si>
    <t xml:space="preserve">No harmful for my community. It have a lot of advantage for my village.</t>
  </si>
  <si>
    <r>
      <rPr>
        <sz val="10"/>
        <color rgb="FFFF0000"/>
        <rFont val="Arial"/>
        <family val="2"/>
      </rPr>
      <t xml:space="preserve">It has 2 TBW at my HC. They collaberate with me very active. TBW bring the pt from community come to hospitat to treat TB.</t>
    </r>
    <r>
      <rPr>
        <sz val="10"/>
        <color rgb="FF000000"/>
        <rFont val="Arial"/>
        <family val="0"/>
      </rPr>
      <t xml:space="preserve"> When TBW go to community they call 4 or 10 family to education about how TB transmission,TB not a genetic disease, duration of cough that we suspected TB and after finish they have a small gift to give people who joint a education. </t>
    </r>
    <r>
      <rPr>
        <sz val="10"/>
        <color rgb="FFFF0000"/>
        <rFont val="Arial"/>
        <family val="2"/>
      </rPr>
      <t xml:space="preserve">People are aware and chief of village and president commue facilitate work with us so smooth and they allowe us to go everywhere if we want. I meet TBW very day and good cooperated. For VHV, I'm not often to meet them but I know all of them well. VHV is good to collaberate with TBW.</t>
    </r>
  </si>
  <si>
    <t xml:space="preserve">I think TB pt get enough information before treatment. The pt who known duration of treatment TB, what to do, how many time to take drug per day,side effect of drug.</t>
  </si>
  <si>
    <t xml:space="preserve">Before pt get treatment I explain him/her about side effect while taking drug. To tell him/her to know when we start to take drug the skin become darker, urine become red color as color of drug, mild itching hole body and sometime get fever and headache.  While we taking TB med I'm not allow to take other drug such as traditional drug or other drug if he/she want to take please wait until 4 to 5 hours after take TB med. </t>
  </si>
  <si>
    <r>
      <rPr>
        <sz val="10"/>
        <color rgb="FF000000"/>
        <rFont val="Arial"/>
        <family val="2"/>
      </rPr>
      <t xml:space="preserve">If  the pt over weight, they have to take more tablets so he/she get more side effect but I write description to buy Vitamine and B</t>
    </r>
    <r>
      <rPr>
        <vertAlign val="subscript"/>
        <sz val="10"/>
        <color rgb="FF000000"/>
        <rFont val="Arial"/>
        <family val="2"/>
      </rPr>
      <t xml:space="preserve">6. </t>
    </r>
    <r>
      <rPr>
        <sz val="10"/>
        <color rgb="FF000000"/>
        <rFont val="Arial"/>
        <family val="2"/>
      </rPr>
      <t xml:space="preserve">If pt cough with sputum we give (Visevong) name of drug, If has rash we give (Allergy) name of drug.</t>
    </r>
    <r>
      <rPr>
        <sz val="10"/>
        <color rgb="FF000000"/>
        <rFont val="Arial"/>
        <family val="0"/>
      </rPr>
      <t xml:space="preserve"> </t>
    </r>
  </si>
  <si>
    <r>
      <rPr>
        <sz val="10"/>
        <color rgb="FF000000"/>
        <rFont val="Arial"/>
        <family val="2"/>
      </rPr>
      <t xml:space="preserve">This project is good. I work at HC but my work as OD It mean workload. </t>
    </r>
    <r>
      <rPr>
        <sz val="10"/>
        <color rgb="FFFF0000"/>
        <rFont val="Arial"/>
        <family val="2"/>
      </rPr>
      <t xml:space="preserve">TBW works stricty than me so sometiome I take his modeled.The work that I do today is enough. Please don't increase the work more than this. I Hope can give extra money for me I assure to help all the work. Money that Hope give me small amount,</t>
    </r>
    <r>
      <rPr>
        <sz val="10"/>
        <color rgb="FF000000"/>
        <rFont val="Arial"/>
        <family val="2"/>
      </rPr>
      <t xml:space="preserve"> one slide just only 5 cent isn't enough for me to drive motor from OD to Lab.</t>
    </r>
  </si>
  <si>
    <t xml:space="preserve">Chrouy Changvar</t>
  </si>
  <si>
    <t xml:space="preserve">Since 2000 reponsible for lab, ,  make smear and do EPI, </t>
  </si>
  <si>
    <t xml:space="preserve">1 course on make smear </t>
  </si>
  <si>
    <t xml:space="preserve">participate in HOPE project
HOPE went down to provide health education on sign of TB to community I accompany also.</t>
  </si>
  <si>
    <r>
      <rPr>
        <sz val="10"/>
        <color rgb="FF000000"/>
        <rFont val="Arial"/>
        <family val="2"/>
      </rPr>
      <t xml:space="preserve">During participate with HOPE project i face with one problem is </t>
    </r>
    <r>
      <rPr>
        <sz val="10"/>
        <color rgb="FFFF0000"/>
        <rFont val="Arial"/>
        <family val="2"/>
      </rPr>
      <t xml:space="preserve">delay incentive since January 2013. </t>
    </r>
    <r>
      <rPr>
        <sz val="10"/>
        <color rgb="FF000000"/>
        <rFont val="Arial"/>
        <family val="0"/>
      </rPr>
      <t xml:space="preserve">now one quarter I didn't get it.
No problem because if have any problem I inform one person from HOPE if I can't do I send to HOPE
</t>
    </r>
    <r>
      <rPr>
        <sz val="10"/>
        <color rgb="FFFF0000"/>
        <rFont val="Arial"/>
        <family val="2"/>
      </rPr>
      <t xml:space="preserve">another difficult is our drug for TB in the last few years is not effective in treatment not cure. When finish treatment if we check we see the bacteria still there why it like that ?</t>
    </r>
    <r>
      <rPr>
        <sz val="10"/>
        <color rgb="FF000000"/>
        <rFont val="Arial"/>
        <family val="0"/>
      </rPr>
      <t xml:space="preserve"> previous 8 months currently 6 months. some patients stay far from HC ( live in Bakkheng
big issue is that some patient didn't take drug and some got side effect from drug then we provide recommendation. The biggest problem is elderly people, the side effect of drug had created many problem because their immunity low   
First, lack of lamps which used alcohol because the previous we had one but was broken, second lack of box to put smear. I have only 5-6 box if around 10 patients I pack it.  
</t>
    </r>
    <r>
      <rPr>
        <sz val="10"/>
        <color rgb="FFFF0000"/>
        <rFont val="Arial"/>
        <family val="2"/>
      </rPr>
      <t xml:space="preserve">Make smear it sometimes difficult because some patients their sputum contianed with saliva that why made difficult for make smear. </t>
    </r>
  </si>
  <si>
    <t xml:space="preserve">currently we provide 6 months treatment previously 8 months treatment but at that time we the disease is cured no TB in specimen now we still saw TB in specimen for some patients.</t>
  </si>
  <si>
    <r>
      <rPr>
        <sz val="10"/>
        <color rgb="FF000000"/>
        <rFont val="Arial"/>
        <family val="2"/>
      </rPr>
      <t xml:space="preserve">If there has any problem I send to HOPE 
big issue is that some patient didn't take drug and some got side effect from drug then we provide recommendation if there has fever we provide  Paracetamol if tired we provide medicine for fatigue 
if the patient has any problem in stomach we let them has the drug for stomach first and follow by TB drug
not so serious my staff will help me  .
</t>
    </r>
    <r>
      <rPr>
        <sz val="10"/>
        <color rgb="FFFF0000"/>
        <rFont val="Arial"/>
        <family val="2"/>
      </rPr>
      <t xml:space="preserve">First, lack of lamps which used alcohol because the previous we had one but was broken, second lack of box to put smear. I have only 5-6 box if around 10 patients I pack it.  </t>
    </r>
  </si>
  <si>
    <r>
      <rPr>
        <sz val="10"/>
        <color rgb="FFFF0000"/>
        <rFont val="Arial"/>
        <family val="2"/>
      </rPr>
      <t xml:space="preserve">the project is good went down in to communty villagers support that why Chrouy Chanva HC become model Crouy Chanva commuity, model community for elderly</t>
    </r>
    <r>
      <rPr>
        <sz val="10"/>
        <color rgb="FF000000"/>
        <rFont val="Arial"/>
        <family val="0"/>
      </rPr>
      <t xml:space="preserve"> who ages from 55 years old. 
</t>
    </r>
    <r>
      <rPr>
        <sz val="10"/>
        <color rgb="FFFF0000"/>
        <rFont val="Arial"/>
        <family val="2"/>
      </rPr>
      <t xml:space="preserve">The project is go down to community that why currenlty people understand more Nakrou around 90-95% when even they have little cough they come to HC due to HOPE went down to provide education and training on signs of TB. Previously, patient didn't understand  </t>
    </r>
  </si>
  <si>
    <r>
      <rPr>
        <sz val="10"/>
        <color rgb="FF000000"/>
        <rFont val="Arial"/>
        <family val="2"/>
      </rPr>
      <t xml:space="preserve">we provide recommendation.  
</t>
    </r>
    <r>
      <rPr>
        <sz val="10"/>
        <color rgb="FFFF0000"/>
        <rFont val="Arial"/>
        <family val="2"/>
      </rPr>
      <t xml:space="preserve">The relationship between TB reach of HOPE with HC, HOPE, volunteer,   and community were good. And good also with authority.
</t>
    </r>
    <r>
      <rPr>
        <sz val="10"/>
        <color rgb="FF000000"/>
        <rFont val="Arial"/>
        <family val="0"/>
      </rPr>
      <t xml:space="preserve">
I meet with TB reach 4 times per month. We went to village frequently around 7-8 times per month
</t>
    </r>
  </si>
  <si>
    <t xml:space="preserve">HOPE take samples and provide result at least 5 days around 1 week and when we have 7-8 samples we send to HOPE that why the result will get in one week 
first tell him/he about consequence of drug before they decided to get treatment and tell on how to take drug e.g. tired. We tell rhem the duration of taking drug. beforw 8-9 months but currently 6 months. 
We advice them to keep patient in taking drug. 
if don't take drug you will die soon.thus they very commit 
need to take drug in early morning and around one hour later you can take. 
Most patient want to  be cured. wee tell exactly time in the morning should patient take drug and regulary taking if patient difficult to take 3 tablets they can take 1 tablet follow by 1 and 1. when take drug the urine become red is no problem. Wear mask to prevent the spread of TB to family members </t>
  </si>
  <si>
    <r>
      <rPr>
        <sz val="10"/>
        <color rgb="FF000000"/>
        <rFont val="Arial"/>
        <family val="2"/>
      </rPr>
      <t xml:space="preserve"> ...patient take drug regulary if patient difficult to take 3 tablets at one time together they can take 1 tablet follow by 1 and 1 but interval not long time.
</t>
    </r>
    <r>
      <rPr>
        <sz val="10"/>
        <color rgb="FFFF0000"/>
        <rFont val="Arial"/>
        <family val="2"/>
      </rPr>
      <t xml:space="preserve">If the patient house is far like one patient stay at Bakheng around 10 km from Chrouy Changvar HC thus we and HOPE brought drug to give to him/her at home because we don't want him/her to spend money for transport. when patient run out drug they can call to me for asking drug. 
</t>
    </r>
  </si>
  <si>
    <r>
      <rPr>
        <sz val="10"/>
        <color rgb="FF000000"/>
        <rFont val="Arial"/>
        <family val="2"/>
      </rPr>
      <t xml:space="preserve">should have more training on lab for 5 days
should provide incentive to 2 persons per HC. 
</t>
    </r>
    <r>
      <rPr>
        <sz val="10"/>
        <color rgb="FFFF0000"/>
        <rFont val="Arial"/>
        <family val="2"/>
      </rPr>
      <t xml:space="preserve">Have training for new statf 
</t>
    </r>
    <r>
      <rPr>
        <sz val="10"/>
        <color rgb="FF000000"/>
        <rFont val="Arial"/>
        <family val="0"/>
      </rPr>
      <t xml:space="preserve">
TB reach need to go down frequently to community and</t>
    </r>
    <r>
      <rPr>
        <sz val="10"/>
        <color rgb="FFFF0000"/>
        <rFont val="Arial"/>
        <family val="2"/>
      </rPr>
      <t xml:space="preserve"> frequently provide education in village one time a week and should have something to provide to him/her as incentive to encourage hin/her such soap when go not thing is difficult. 
</t>
    </r>
    <r>
      <rPr>
        <sz val="10"/>
        <color rgb="FF000000"/>
        <rFont val="Arial"/>
        <family val="0"/>
      </rPr>
      <t xml:space="preserve">
Should provide incentive to TB reach to encourage him/her.
Provide regular incentive to TB reach 
</t>
    </r>
  </si>
  <si>
    <t xml:space="preserve">Teuk Thlar</t>
  </si>
  <si>
    <t xml:space="preserve">Since 2004 I have worked for TB and consultation especially for patients who suspected TB or cough is my duty to check before I was responsible drug that why my HC has investigate the TB case thus TB incidence had highest rates across the Sen Sok OD in the past 15-16 patients who registered per month. I made smear helped to bring patients to do x-ray at OD because we had CENAT car to bring patients. after that we have another organization call ASA and I requested to send sputum to test at Lab because I can't do all due to I have many work else to do that why I proposed to send to lab to do its, it means my HC receive sputum from patients and then continue to send that sputum to Lab via ASA. I just receive patient for consultation, and provide treatment, and follow-up patients who didn't  come to HC to take drug we need to go to village or call to contact family memeber to come to HC. I go with ASA or ASA alone it depends on the difficulty of patient if not so difficult ASA go alone. the frequency of go down is not regular it depends on TB patient also because some patients denied to take drug because of side effect even some patients made commitment with us but after took drug we difficult to trusth them due to side effect that why we asked them for providing us a contact phone number. I have made the map for patient home. if some one difficult I send him/her to CENAT. currently I work with TB reach and HOPE on ACF and I have many works which need me to do for example to day Lorkrou come to interview me and CENAT come also sometimes has PHD and others guests that I need to receive and meet that make me very busy like this month the guest from Singapor, from Thailand who came to see our experiences. My HC not is the best in OD but we all need to keep patients.</t>
  </si>
  <si>
    <t xml:space="preserve">attended one workshop at Institute of Foreign Languages organized by HOPE related to TB around 5-6 months ago.</t>
  </si>
  <si>
    <t xml:space="preserve">first Lorkou Cheng come to communicate with and asking for collaboration only one time then I report it to my director.Then I said it's ok to cooperate with but we do not know what they want and do not know  yet what they do but I requested that don't give me to do report I'm very boring! .... Laugh. it means I penetrated the information
at the first time i said if only exam and treat tuberculosis may be I can do.
Provide educate to patient: Aunt reduce children small grandchildren love grandma love or love father love mom so we have to use mask. cough or sneeze use handkerchief it transmit through it. if someone cough more than two week please tell to check at HC or Angka come to village. TB is cure is not heredity is transmit disease. In addition, we need to tell to thier relatives to help us to follow-up him/her interm of drug taking and implementation of prevention measures. For TB drug can take from 4-7ham any times. We need to follow-up patient like wiegh constantly told him/her constantly remind him/her and we see the err Sometimes we need sputum TB checkpoint</t>
  </si>
  <si>
    <r>
      <rPr>
        <sz val="10"/>
        <color rgb="FFFF0000"/>
        <rFont val="Arial"/>
        <family val="2"/>
      </rPr>
      <t xml:space="preserve">At the begining we and TB Reach didn't work together smoothly we have any difficult problem due to we didn't understand each other Reach just give the letter to patient and send the patient to me (HC) but didn't call to contact me first then after that I asked TB reach to come and discuss together to solve issue.</t>
    </r>
    <r>
      <rPr>
        <sz val="10"/>
        <color rgb="FF000000"/>
        <rFont val="Arial"/>
        <family val="2"/>
      </rPr>
      <t xml:space="preserve"> at that time before solving the problem I said to patient who give you the letter you should go to take drug from him/her. but now the relationship is good because we understand each other. </t>
    </r>
    <r>
      <rPr>
        <sz val="10"/>
        <color rgb="FFFF0000"/>
        <rFont val="Arial"/>
        <family val="2"/>
      </rPr>
      <t xml:space="preserve">currently I request one week I want to meet TB reach one time to disccuss the issue in the village. 
</t>
    </r>
    <r>
      <rPr>
        <sz val="10"/>
        <color rgb="FF000000"/>
        <rFont val="Arial"/>
        <family val="2"/>
      </rPr>
      <t xml:space="preserve">
This month there was no patient in HC that why I have 2 ideas one is there had suspected patient I let TB reah to go down to check in the village in patient's home and second when we sputum negative we should give antibiotic 15 days and we follow-up him/her next we check sputum again is't it? then bring patient to do x-ray 
is't it? this my idea which I told to brother Chet.
</t>
    </r>
    <r>
      <rPr>
        <sz val="10"/>
        <color rgb="FFFF0000"/>
        <rFont val="Arial"/>
        <family val="2"/>
      </rPr>
      <t xml:space="preserve">working with TB is difficult because it faces with transmission of disease</t>
    </r>
    <r>
      <rPr>
        <sz val="10"/>
        <color rgb="FF000000"/>
        <rFont val="Arial"/>
        <family val="2"/>
      </rPr>
      <t xml:space="preserve">. Because if positive we need to follow-up them regularly. The second we need to weight him/her and the third is to investigate their family who live with the patient if someone cough we need to check him/her as you have known TB possitive need to control 3 times (C2,C3,C4) </t>
    </r>
    <r>
      <rPr>
        <sz val="10"/>
        <color rgb="FFFF0000"/>
        <rFont val="Arial"/>
        <family val="2"/>
      </rPr>
      <t xml:space="preserve">but the incentive is lower than IHV/AIDS at the begining I disappointed also but after that i don't care. If i don't do who will do because we think about our patient some spend around 300-500 USD to find TB. 
</t>
    </r>
    <r>
      <rPr>
        <sz val="10"/>
        <color rgb="FF000000"/>
        <rFont val="Arial"/>
        <family val="2"/>
      </rPr>
      <t xml:space="preserve">
With TB reach staff I want him/her to collaborate more because I want him to report where the patients house in the village so I can draw the map for follow -up.
</t>
    </r>
    <r>
      <rPr>
        <sz val="10"/>
        <color rgb="FFFF0000"/>
        <rFont val="Arial"/>
        <family val="2"/>
      </rPr>
      <t xml:space="preserve">it's difficult to find the patient also because majority of the people who live in the villages covered by my HC are migration people from others provinces or others places didn't have permanent place that why we difficult to manage and difficult to find because they didn't collaborate with us due to they go out at day time and come in at night.</t>
    </r>
    <r>
      <rPr>
        <sz val="10"/>
        <color rgb="FF000000"/>
        <rFont val="Arial"/>
        <family val="2"/>
      </rPr>
      <t xml:space="preserve"> 
not difficult not overload for me because I'm happy to have collaboration with TB Reach because I'm alone I can't do all have TB Reach help me to go to village.
some patients when we make the appintment in the morning to come and clooect drug but they come in the afternoon some come in the morning but in late time may be around 10-11ham some days I went out to take breakfast and they come didn't see me and they said I didn't come they said I came since the morning but didn't see Peet then I said you came late next time please come early in the morning not in the afternoon.</t>
    </r>
  </si>
  <si>
    <t xml:space="preserve">At the begining we and TB Reach didn't work together smoothly we have any difficult problem due to we didn't understand each other Reach just give the letter to patient and send the patient to me (HC) but didn't call to contact me first then after that I asked TB reach to come and discuss together to solve issue. at that time before solving the problem I said to patient who give you the letter you should go to take drug from him/her. but now the relationship is good because we understand each other. </t>
  </si>
  <si>
    <r>
      <rPr>
        <sz val="10"/>
        <color rgb="FF000000"/>
        <rFont val="Arial"/>
        <family val="2"/>
      </rPr>
      <t xml:space="preserve">At the begining we and TB Reach didn't work together smoothly we have any difficult problem due to we didn't understand each other Reach just give the letter to patient and send the patient to me (HC) but didn't call to contact me first then after that I asked TB reach to come and discuss together to solve issue. at that time before solving the problem I said to patient who give you the letter you should go to take drug from him/her. but now the relationship is good because we understand each other. 
working with TB is difficult because it face with transmission of disease. Because if positive we need to follow-up them regularly. The second we need to weight him/her and the third is to investigate their family who live with the patients if someone cough we need to check him/her as you have known TB possitive need to control 3 times (C2,C3,C4) but the incentive is lower than IHV/AIDS at the begining I disappointed also but after that i don't care. If i don't do who will do because we think about our patient some spend around 300-500 USD to find TB. 
</t>
    </r>
    <r>
      <rPr>
        <sz val="10"/>
        <color rgb="FFFF0000"/>
        <rFont val="Arial"/>
        <family val="2"/>
      </rPr>
      <t xml:space="preserve">At the begining patients complained to me that Peet (TB Reach) brought cup and put the cup infront of their house thus they didn't know how to collect the sputum to put in cup. 
</t>
    </r>
    <r>
      <rPr>
        <sz val="10"/>
        <color rgb="FF000000"/>
        <rFont val="Arial"/>
        <family val="2"/>
      </rPr>
      <t xml:space="preserve">
I didn't meet any shortage of drug like other HC because I didn't followed the recommendation from ASA which told me to give drug to patients one month I give to patient only for a week or 10 days that why if we can't get drug on time from OD especially during government holiday we can mobilize the drug from patient to patient to make sure the patients have regular drug taking. </t>
    </r>
  </si>
  <si>
    <t xml:space="preserve">At the begining patients complained to me that Peet (TB Reach) brought cup and put the cup infront of their house thus they didn't know how to collect the sputum to put in cup. After that I discussed with TB Reach directly. Today if they find patient they brough and accompany to HC by themselves. Thus Mr. Cheng and Chet came  and would like to give me a phone for easy to communicate because he don't want me to use my phone afraid of spending my personal money.</t>
  </si>
  <si>
    <r>
      <rPr>
        <sz val="10"/>
        <color rgb="FF000000"/>
        <rFont val="Arial"/>
        <family val="2"/>
      </rPr>
      <t xml:space="preserve">I thanks for the project if we didn't have it and depended only on government we can't get success. 
Yes a lot, I saw the first err from his new research brings many people they admired, and they thank and he will also remind I would recommend urging neighbors who cough pulsing them to tell Lorkrou or me we will take all of sputum for analysis want any way!
currently we don't know why they prefer to treat and asking to check sputum, treatment in my place some from Stung Meanchey, Chorm Chaov, Porchenton, Chum Pouvan may be due to consecutive heard that why we collect the patient's phone number for communicate with them without asking for payment for telephone this point they like also that is the good point also.
</t>
    </r>
    <r>
      <rPr>
        <sz val="10"/>
        <color rgb="FFFF0000"/>
        <rFont val="Arial"/>
        <family val="2"/>
      </rPr>
      <t xml:space="preserve">Go from house to house in the village to find the patient is good because Cambodian people don't like to listen or watch TV during advertising (Radio, TV spot) they change the channel. 
</t>
    </r>
    <r>
      <rPr>
        <sz val="10"/>
        <color rgb="FF000000"/>
        <rFont val="Arial"/>
        <family val="2"/>
      </rPr>
      <t xml:space="preserve">
Has the project the number of TB at HC increase one month we have 16-17 patients higher than other HCs. 
</t>
    </r>
    <r>
      <rPr>
        <sz val="10"/>
        <color rgb="FFFF0000"/>
        <rFont val="Arial"/>
        <family val="2"/>
      </rPr>
      <t xml:space="preserve">they received a lot of information, obvious so far we got benefit from them</t>
    </r>
    <r>
      <rPr>
        <sz val="10"/>
        <color rgb="FF000000"/>
        <rFont val="Arial"/>
        <family val="2"/>
      </rPr>
      <t xml:space="preserve"> first they bring other to come also as Lorkrou help my children or help my father I used to have TB this children used to served grandma is in tuberculosis, for example! this show our result.
</t>
    </r>
    <r>
      <rPr>
        <sz val="10"/>
        <color rgb="FFFF0000"/>
        <rFont val="Arial"/>
        <family val="2"/>
      </rPr>
      <t xml:space="preserve">Previously they hide not dare tell Until we flicked TB symptoms were all we ask!
</t>
    </r>
    <r>
      <rPr>
        <sz val="10"/>
        <color rgb="FF000000"/>
        <rFont val="Arial"/>
        <family val="2"/>
      </rPr>
      <t xml:space="preserve">
Previously they hide dare to tell until we flicked TB symptoms. but cuurently sometimes still hide next has bleeding err tell me cough, fever chills example. Yes, now we get a success story and a lot of people understand not watch TV is down! (TB reach go down)</t>
    </r>
  </si>
  <si>
    <t xml:space="preserve">even work with TB is risk to my health but I still work and happy to work with because I used to have my brother who died due to bleeding that why I want to save other life also even the incentive just more than 20,000 Riels. I want the program to be success.</t>
  </si>
  <si>
    <t xml:space="preserve">I collaborate with ASA with HOPE we help each other I also collaborate with TB reach all the times if we have any problem we solve together we discuss together to get solution. I'm not proud myself or appriciate myself  err Reach or ASA when they come I always welcome like days the visit of 10 delegates from Thailand came to ask our experience we prepared very beautiful to him, and they said good! they appreciated us but i didn't know what they talked behind we did not know!
I taught TB reach on how we can collect sputum if patient didn't have sputum by asking patient to drink warm water, and pound his/her chest or hit on the chest Oh! 2-3 times and aks to spit sputum  yellow color we tell the method to him teach him.
collect the patient's phone number for communicate with them without asking for payment for telephone this point they like also. 
Thus Mr. Cheng and Chet came  and would like to give me a phone for easy to communicate.
</t>
  </si>
  <si>
    <r>
      <rPr>
        <sz val="10"/>
        <color rgb="FF000000"/>
        <rFont val="Arial"/>
        <family val="2"/>
      </rPr>
      <t xml:space="preserve">some patients when we make the appointment in the morning to come and collect drug but they come in the afternoon some come in the morning but in late time may be around 10-11ham some days I went out to take breakfast and they come didn't see me and they said I didn't come they said I came since the morning but didn't see Peet then I said you came late next time please come early in the morning not in the afternoon. some patients complained on difficult in taking drug then I explained that currently you are lucky than before in 2005 for TB treatment need 11 tablets but they still take it for get cure thus please keep taking it for cure. they complained also on 6 months treatment because it take long time.  
</t>
    </r>
    <r>
      <rPr>
        <sz val="10"/>
        <color rgb="FFFF0000"/>
        <rFont val="Arial"/>
        <family val="2"/>
      </rPr>
      <t xml:space="preserve">some patients wish to finish the treatment because of the side effect of drug e.g. sometimes when they TB drug for 3 days after that he/she got diarrhea but he / she didn't know what she/he ate that cause diarrhea and she/he said because of TB drug. Lorkrou gave drug to me now made me diarrhea. </t>
    </r>
  </si>
  <si>
    <t xml:space="preserve">some patients wish to finish the treatment because of the side effect of drug e.g. sometimes when they TB drug for 3 days after that he/she got diarrhea but he / she didn't know what she/he ate that cause diarrhea and she/he said because of TB drug. Lorkrou gave drug to me now made me diarrhea. Actually he/she ate something Indeed he ate to verify of soups like Tek Prahok he bullied himself you think! Indeed he not understand we told now do not worry diarrhea in my TB drugs didn't cause diarrhea. I encourage him/her to take drug until finish the cure course.</t>
  </si>
  <si>
    <r>
      <rPr>
        <sz val="10"/>
        <color rgb="FF000000"/>
        <rFont val="Arial"/>
        <family val="2"/>
      </rPr>
      <t xml:space="preserve">One week I want to meet TB reach one time to disccuss the issue in the village why there is no patient come to HC?
I said if there had suspected patient I let TB reah to go down to the village to patient home.
</t>
    </r>
    <r>
      <rPr>
        <sz val="10"/>
        <color rgb="FFFF0000"/>
        <rFont val="Arial"/>
        <family val="2"/>
      </rPr>
      <t xml:space="preserve">Should have HC staff to go down with TB reach because if TB reach go alone make the people in the village don't trusth and wonder who are they? where they come from? </t>
    </r>
    <r>
      <rPr>
        <sz val="10"/>
        <color rgb="FF000000"/>
        <rFont val="Arial"/>
        <family val="0"/>
      </rPr>
      <t xml:space="preserve">if have HC when they ask we can say from Teuk Tha HC 
If we long collaboration we can success 100%
</t>
    </r>
    <r>
      <rPr>
        <sz val="10"/>
        <color rgb="FFFF0000"/>
        <rFont val="Arial"/>
        <family val="2"/>
      </rPr>
      <t xml:space="preserve">TB Reach should come and meet with HC one time a week during working day from 7h30am to 8ham for make strong collaboration between TB Reach and HC.
</t>
    </r>
    <r>
      <rPr>
        <sz val="10"/>
        <color rgb="FF000000"/>
        <rFont val="Arial"/>
        <family val="0"/>
      </rPr>
      <t xml:space="preserve">
I'd like to thank to the err ... the HOPE that have collaboration understanding and support to my HC both technical and energies. I request to comtinue it err I do not believe that people living in Sankkat Teuk Thla and Phnom Penh Thmey really eradicate the TB so I am asking you how to help in continue more</t>
    </r>
  </si>
  <si>
    <t xml:space="preserve">HC Pong Toek</t>
  </si>
  <si>
    <t xml:space="preserve">I've been working  and traingat TB since 2000. I respone to screening TB, treating TB and education about TB. I used to participate the ACF with two NGO at West of Kan Doung Kor.</t>
  </si>
  <si>
    <r>
      <rPr>
        <sz val="10"/>
        <color rgb="FF000000"/>
        <rFont val="Arial"/>
        <family val="2"/>
      </rPr>
      <t xml:space="preserve">When this project started  we used to meeting and training at Hope center. We participate 2 times related to publish program 1 and program 2 about technical of cooperated with Hope and with government staff. The first information to show about the auto detection and high quality to dectect germ(xpert) more than normaly exam(microscopic exam). second, we have of TB worker to cooperate with HC and third we can get bounous from Hope. </t>
    </r>
    <r>
      <rPr>
        <sz val="10"/>
        <color rgb="FFFF0000"/>
        <rFont val="Arial"/>
        <family val="2"/>
      </rPr>
      <t xml:space="preserve">I think, this information is enough because we trusthly do it and we get satisfy with the result that we do.</t>
    </r>
  </si>
  <si>
    <r>
      <rPr>
        <sz val="10"/>
        <color rgb="FF000000"/>
        <rFont val="Arial"/>
        <family val="2"/>
      </rPr>
      <t xml:space="preserve"> When the patient come to meet me. I wirte the name, address, and phone's number and then I provide a cup to produce sputum</t>
    </r>
    <r>
      <rPr>
        <sz val="10"/>
        <color rgb="FFFFFF00"/>
        <rFont val="Arial"/>
        <family val="2"/>
      </rPr>
      <t xml:space="preserve">.I collected the sputum and  refer the sputum to Hope or ASA</t>
    </r>
    <r>
      <rPr>
        <sz val="10"/>
        <color rgb="FF000000"/>
        <rFont val="Arial"/>
        <family val="0"/>
      </rPr>
      <t xml:space="preserve">. We can refer patient to do chest X ray to screen TB too.</t>
    </r>
  </si>
  <si>
    <r>
      <rPr>
        <sz val="10"/>
        <color rgb="FF000000"/>
        <rFont val="Arial"/>
        <family val="2"/>
      </rPr>
      <t xml:space="preserve">I met the problems during collect the sputum. </t>
    </r>
    <r>
      <rPr>
        <sz val="10"/>
        <color rgb="FFFF0000"/>
        <rFont val="Arial"/>
        <family val="2"/>
      </rPr>
      <t xml:space="preserve">It's not good quality of sputu</t>
    </r>
    <r>
      <rPr>
        <sz val="10"/>
        <color rgb="FF000000"/>
        <rFont val="Arial"/>
        <family val="0"/>
      </rPr>
      <t xml:space="preserve">m and  we don't have a method to collect sputum for patient dry cough for long time. The patient didn't follow appoitment due to he/she difficult to come to hospital so it affect the time that we needed to do smear. It related to economic that affect the communicte, education and monitor the pt. The officials got a little bit of salary and we went to community, to screen and to find patient that delay treatment by own transport and they just gave us only 2$ per day isn't campartable with petrol that we use. We worked overload. We worked with NGO partnership with department of health and with Jica or World Bank go a streght to community.Nowdays ecomonic is affect the goverment staff. </t>
    </r>
    <r>
      <rPr>
        <sz val="10"/>
        <color rgb="FFFF0000"/>
        <rFont val="Arial"/>
        <family val="2"/>
      </rPr>
      <t xml:space="preserve">People in community are poor knowledege about TB</t>
    </r>
    <r>
      <rPr>
        <sz val="10"/>
        <color rgb="FF000000"/>
        <rFont val="Arial"/>
        <family val="0"/>
      </rPr>
      <t xml:space="preserve">. We lack of cups, slide and delay of result from Lab. </t>
    </r>
    <r>
      <rPr>
        <sz val="10"/>
        <color rgb="FFFF0000"/>
        <rFont val="Arial"/>
        <family val="2"/>
      </rPr>
      <t xml:space="preserve">Some pt didn't accept that he/she had TB because they have only cough and they are healthy.</t>
    </r>
  </si>
  <si>
    <t xml:space="preserve">He/she have to pay transportation to to hospital but isn't campartable with income of him/her that he/she got only 1 $ per day. We went to community 2 times per month, 1 semester every 3 times per month. We worked a lot but we receive money a little bit.
</t>
  </si>
  <si>
    <t xml:space="preserve">We try to undrstand about other programs that we work on. Who get advantage from this project. What  we get advantage from this project? After we education people a lot about TB. When they cough they come to TB clinic to visit Dr so I exam he/she. We education by TV, radio, VHV, Dr volenteer and I go to community regularly educate too.</t>
  </si>
  <si>
    <t xml:space="preserve">People know when they cough they suspect TB so they come to HC to mee Dr.</t>
  </si>
  <si>
    <r>
      <rPr>
        <sz val="10"/>
        <color rgb="FF000000"/>
        <rFont val="Arial"/>
        <family val="2"/>
      </rPr>
      <t xml:space="preserve">It's good that we receive screening that we can acceptable with Hope where we have Xpert system. They have good plain to go to screen  and collect sputum at home so we can give a good chance for patient that he/she can't come to screen at hospital. </t>
    </r>
    <r>
      <rPr>
        <sz val="10"/>
        <color rgb="FFFF0000"/>
        <rFont val="Arial"/>
        <family val="2"/>
      </rPr>
      <t xml:space="preserve">For ACF is good screening and we get the treatment TB at West OD get good result and number of TB reduce. After we have diagnose with xpert we can increase the number of TB treatment. I'm really happy with this project so much because it can reduce the number of patient die by TB. It reduce HC to respone to screen TB due to help some problems that I can't solve. Especially, they can to screen direct at community that HC can't do it. </t>
    </r>
  </si>
  <si>
    <t xml:space="preserve">It is no harmful to affect the community or other people.</t>
  </si>
  <si>
    <t xml:space="preserve">We communicate with TB worker everyday and I always asked about how many patien that TB worker found, but with the people in community wasn't good because we didn't meet them so often.</t>
  </si>
  <si>
    <t xml:space="preserve">We try to education patient and people at community to know about TB. However we education small amount of people but we should try.</t>
  </si>
  <si>
    <t xml:space="preserve">we try to explain patient that however he/she fat and has only cough but we has contact with TB patient so TB can destroy his/her lungs and then it can make he/she cough with blood so he/she should come to treat TB. We try to communicate closely with them and gave some advice to come to treat TB.</t>
  </si>
  <si>
    <t xml:space="preserve">Training fo Dr and HC staff we've already done so before we gave a drug to patient we always explain and consel about side effect of drug, a problem that we didn't take drug regularly,and duration of TB treatment. We always gave enough information to patient befor started treatment.</t>
  </si>
  <si>
    <r>
      <rPr>
        <sz val="10"/>
        <color rgb="FF000000"/>
        <rFont val="Arial"/>
        <family val="2"/>
      </rPr>
      <t xml:space="preserve"> </t>
    </r>
    <r>
      <rPr>
        <sz val="10"/>
        <color rgb="FFFF0000"/>
        <rFont val="Arial"/>
        <family val="2"/>
      </rPr>
      <t xml:space="preserve">We have to meeting and discuss about the area that we want to screeing and education or advertize about screening and education about TB. We should feedback the result of number of screeing and number of people that lived this area. We should cooperated with HC staff and authority to make them interested with health education about TB.</t>
    </r>
    <r>
      <rPr>
        <sz val="10"/>
        <color rgb="FF000000"/>
        <rFont val="Arial"/>
        <family val="0"/>
      </rPr>
      <t xml:space="preserve"> If we want to get good screening we should education people to improved knowledege and agree to cooperate with us. We should find a suitable place to education people. It have to has a fresh air in and out and enough sun shining to kill bateria and reduce transmitted to other people. I hope who respone this program have to use scientic to make a good standard in order to build up HOPE and can share good standard to other minstry to help people in Cambodia.</t>
    </r>
  </si>
  <si>
    <t xml:space="preserve">Steung Menchey HC</t>
  </si>
  <si>
    <r>
      <rPr>
        <sz val="10"/>
        <color rgb="FF000000"/>
        <rFont val="Arial"/>
        <family val="2"/>
      </rPr>
      <t xml:space="preserve">I've been working at TB for 17 years. After I graduated I worked at Lab and then I responed of TB at Steung Menchey. Now I am a</t>
    </r>
    <r>
      <rPr>
        <sz val="10"/>
        <color rgb="FFFF0000"/>
        <rFont val="Arial"/>
        <family val="2"/>
      </rPr>
      <t xml:space="preserve"> chief of TB department at HC Steng Menchey</t>
    </r>
    <r>
      <rPr>
        <sz val="10"/>
        <color rgb="FF000000"/>
        <rFont val="Arial"/>
        <family val="0"/>
      </rPr>
      <t xml:space="preserve">. I work a lot such as injection drug, did smear, treatment TB, consultation patient and rigister patient that come to consult. I respone two Sangkat Beung Tompon and Steung Menchey.</t>
    </r>
  </si>
  <si>
    <t xml:space="preserve">I trained a short course of Lab for 1 week and TB treatment for 1 week too. I trained all of short course around 10 years. I were meeting with Hope and they told about information how to cooperated, how to work with Hope and I met them 2 times before the project started. Hope called me trained about how to prepare smear and did smear.</t>
  </si>
  <si>
    <t xml:space="preserve">When patient come to hospital to produce sputum and I rigister in logbook, I prepare the smear and read smer. I treat patient of TB reach and monitor patient if they miss follow up I contat TB worker to find patient.</t>
  </si>
  <si>
    <r>
      <rPr>
        <sz val="10"/>
        <color rgb="FFFF0000"/>
        <rFont val="Arial"/>
        <family val="2"/>
      </rPr>
      <t xml:space="preserve">TB worker of TB Reach didn't understand about work because he is new staff no experience but now he did it well.</t>
    </r>
    <r>
      <rPr>
        <sz val="10"/>
        <color rgb="FF000000"/>
        <rFont val="Arial"/>
        <family val="0"/>
      </rPr>
      <t xml:space="preserve"> The patient poor so he/she difficult to come to hospital, no transport to come, and sometimes patient forget. The TB worker not strict with patient. Somes patient need to inject the drug but no HC near his/her house. we need to monitor patient everyday about injection drug, sometimes need to bring he/she from home to inject drug.</t>
    </r>
    <r>
      <rPr>
        <sz val="10"/>
        <color rgb="FFFF0000"/>
        <rFont val="Arial"/>
        <family val="2"/>
      </rPr>
      <t xml:space="preserve"> Leck of drug due to patient ask for Cdots so I need to lend it from Dr Reksmey or sometime we use own money to buy drug.</t>
    </r>
    <r>
      <rPr>
        <sz val="10"/>
        <color rgb="FF000000"/>
        <rFont val="Arial"/>
        <family val="0"/>
      </rPr>
      <t xml:space="preserve"> We didn'thave an isolate room or hood for preparation smear. </t>
    </r>
    <r>
      <rPr>
        <sz val="10"/>
        <color rgb="FFFF0000"/>
        <rFont val="Arial"/>
        <family val="2"/>
      </rPr>
      <t xml:space="preserve">Some patient shy to come to hospital they afraid people said they had TB so  After we diagnose TB patient but the patient didn't agree to treat.</t>
    </r>
    <r>
      <rPr>
        <sz val="10"/>
        <color rgb="FF000000"/>
        <rFont val="Arial"/>
        <family val="0"/>
      </rPr>
      <t xml:space="preserve"> the result late. </t>
    </r>
    <r>
      <rPr>
        <sz val="10"/>
        <color rgb="FFFF0000"/>
        <rFont val="Arial"/>
        <family val="2"/>
      </rPr>
      <t xml:space="preserve">Money for VHV maybe they not satisfy with it so they sway and difficult to work. </t>
    </r>
    <r>
      <rPr>
        <sz val="10"/>
        <color rgb="FF000000"/>
        <rFont val="Arial"/>
        <family val="0"/>
      </rPr>
      <t xml:space="preserve">Some patient didn't get treat because the hospital so far from his/her home. The patient want to provide drug at home for 1 month and difficut to speak with earderly patient or sever illness patient, they didn't want to listen us because they very poor so didn't have money and food support.</t>
    </r>
  </si>
  <si>
    <t xml:space="preserve">She said"em if he/she no possiblity to come to hospital wiat I resolved it for he/lshe … the hospital near there." Patient called to ask about result. We gave only 50000 riel and they have to do a lot of work so if they drive motor dub, it can get more then this. </t>
  </si>
  <si>
    <r>
      <rPr>
        <sz val="10"/>
        <color rgb="FF000000"/>
        <rFont val="Arial"/>
        <family val="2"/>
      </rPr>
      <t xml:space="preserve">If we lack drug, we'll lend Dr Smey. If can't lend from him I take money from HC and own money to buy for patient. </t>
    </r>
    <r>
      <rPr>
        <sz val="10"/>
        <color rgb="FF333399"/>
        <rFont val="Arial"/>
        <family val="2"/>
      </rPr>
      <t xml:space="preserve">TB Reach encourga patient by to hiss to them to screen TB. 
Sometimes I told lie patient that please wait result because we need to grow the bacteria so it take to long.</t>
    </r>
  </si>
  <si>
    <r>
      <rPr>
        <sz val="10"/>
        <color rgb="FF000000"/>
        <rFont val="Arial"/>
        <family val="2"/>
      </rPr>
      <t xml:space="preserve">I</t>
    </r>
    <r>
      <rPr>
        <sz val="10"/>
        <color rgb="FF333399"/>
        <rFont val="Arial"/>
        <family val="2"/>
      </rPr>
      <t xml:space="preserve"> ask TB work to buy drug for patient. I told lie them that we took his/her sputum to do xpert at Janpanes so it take too long. We want to make sure for you. If he/she do it by his/herself, he/she need to pay around 20 or 30$ but we pay for his/her so please wait result.</t>
    </r>
  </si>
  <si>
    <r>
      <rPr>
        <sz val="10"/>
        <color rgb="FF000000"/>
        <rFont val="Arial"/>
        <family val="2"/>
      </rPr>
      <t xml:space="preserve">I do smear and get bounous 2000 riel per smear. I didn't have possibilty and no money to collect sputum and community but TB Reach can do it well and screen house by house. </t>
    </r>
    <r>
      <rPr>
        <sz val="10"/>
        <color rgb="FFFF0000"/>
        <rFont val="Arial"/>
        <family val="2"/>
      </rPr>
      <t xml:space="preserve">TB Reach reduce my work and accelerating my work too. After we have this project, people increase knowledege and he/she to tell to other people or relative about TB and people come to collect sputum more than 90%. This project help me to find a lot of TB patient at Steung Menchey and it has only one that my HC can get achievements at Kan Menchey. ACF isn't affect my work but I get bounous from it.</t>
    </r>
  </si>
  <si>
    <t xml:space="preserve">it is no affect of community but arbitration of goverment praise us.</t>
  </si>
  <si>
    <t xml:space="preserve">I worked with TB Reach and If TB Recah found patient and bring it to me to treat. We communicte closely wih TB Reach and empathy each other. When I have obstucle I called ask Dr Cheng to help me. I've cooperated with VHV, other authority and police in their institutions before TB Reach arrived here. we always contact by phone. when TB worker, who has problems they called to ask me. sometimes when i get obstrucle I called to ask CENAT(Dr Keo Sokun) too.</t>
  </si>
  <si>
    <r>
      <rPr>
        <sz val="10"/>
        <color rgb="FF000000"/>
        <rFont val="Arial"/>
        <family val="2"/>
      </rPr>
      <t xml:space="preserve">we go to give advice to patient, to encourage them by giving milk and told them bong eng have to come to hopsital if he/she can't come, we can do Cdots by TB Reach. TB work should circumstances with patient what they want or needed. Some people we didn't suspect TB but they want to collect sputum so sometime we do for them and told lie them no TB. </t>
    </r>
    <r>
      <rPr>
        <sz val="10"/>
        <color rgb="FFFF0000"/>
        <rFont val="Arial"/>
        <family val="2"/>
      </rPr>
      <t xml:space="preserve">Patient that we found most of them are ready to come to treat because they get a good explaination form me and TB worker.</t>
    </r>
  </si>
  <si>
    <t xml:space="preserve">we try explain him/her that we try to find TB and treat TB without pay money.</t>
  </si>
  <si>
    <t xml:space="preserve">I said trusely if Hope can help them by give rice and food support and encourage them during TB treatment and until finsih treatment. If we can give money it better. They didn't worry to find money during they took medicine and try to complete treatment.</t>
  </si>
  <si>
    <r>
      <rPr>
        <sz val="10"/>
        <color rgb="FFFF0000"/>
        <rFont val="Arial"/>
        <family val="2"/>
      </rPr>
      <t xml:space="preserve">If we can give more money for VHV to encourage them to hard work and good cooperated with us.</t>
    </r>
    <r>
      <rPr>
        <sz val="10"/>
        <color rgb="FF000000"/>
        <rFont val="Arial"/>
        <family val="0"/>
      </rPr>
      <t xml:space="preserve"> </t>
    </r>
    <r>
      <rPr>
        <sz val="10"/>
        <color rgb="FFFF0000"/>
        <rFont val="Arial"/>
        <family val="2"/>
      </rPr>
      <t xml:space="preserve">We should have drug to inject at centre OD for patient to treat cat II because if not the patient need to travel so far from his/her house so they didn't want to get treatment. </t>
    </r>
    <r>
      <rPr>
        <sz val="10"/>
        <color rgb="FF000000"/>
        <rFont val="Arial"/>
        <family val="0"/>
      </rPr>
      <t xml:space="preserve"> VHV, TB worker, and HC staff should training every year because they always update so they should konw about this. I suggest that when Dr Sopeak and Dr Cheng go to meeting at CENAT to rise the problems about run out of drug becuase now we found a lot of TB patient so we need more drug to treat. I want to see the TB Reach project to be continus to work with me</t>
    </r>
  </si>
</sst>
</file>

<file path=xl/styles.xml><?xml version="1.0" encoding="utf-8"?>
<styleSheet xmlns="http://schemas.openxmlformats.org/spreadsheetml/2006/main">
  <numFmts count="1">
    <numFmt numFmtId="164" formatCode="General"/>
  </numFmts>
  <fonts count="11">
    <font>
      <sz val="10"/>
      <color rgb="FF000000"/>
      <name val="Arial"/>
      <family val="0"/>
    </font>
    <font>
      <sz val="10"/>
      <name val="Arial"/>
      <family val="0"/>
    </font>
    <font>
      <sz val="10"/>
      <name val="Arial"/>
      <family val="0"/>
    </font>
    <font>
      <sz val="10"/>
      <name val="Arial"/>
      <family val="0"/>
    </font>
    <font>
      <sz val="10"/>
      <color rgb="FF000000"/>
      <name val="Arial"/>
      <family val="2"/>
    </font>
    <font>
      <sz val="10"/>
      <color rgb="FFFF0000"/>
      <name val="Arial"/>
      <family val="2"/>
    </font>
    <font>
      <sz val="10"/>
      <color rgb="FFFFFF00"/>
      <name val="Arial"/>
      <family val="2"/>
    </font>
    <font>
      <sz val="10"/>
      <color rgb="FF333399"/>
      <name val="Arial"/>
      <family val="2"/>
    </font>
    <font>
      <sz val="10"/>
      <color rgb="FF000000"/>
      <name val="Times New Roman"/>
      <family val="1"/>
    </font>
    <font>
      <sz val="12"/>
      <color rgb="FF000000"/>
      <name val="Times New Roman"/>
      <family val="1"/>
    </font>
    <font>
      <vertAlign val="subscript"/>
      <sz val="10"/>
      <color rgb="FF000000"/>
      <name val="Arial"/>
      <family val="2"/>
    </font>
  </fonts>
  <fills count="5">
    <fill>
      <patternFill patternType="none"/>
    </fill>
    <fill>
      <patternFill patternType="gray125"/>
    </fill>
    <fill>
      <patternFill patternType="solid">
        <fgColor rgb="FFC0C0C0"/>
        <bgColor rgb="FF99CCFF"/>
      </patternFill>
    </fill>
    <fill>
      <patternFill patternType="solid">
        <fgColor rgb="FFE3E3E3"/>
        <bgColor rgb="FFCCFFCC"/>
      </patternFill>
    </fill>
    <fill>
      <patternFill patternType="solid">
        <fgColor rgb="FFFFFF00"/>
        <bgColor rgb="FFFFFF00"/>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2" borderId="1" xfId="0" applyFont="true" applyBorder="true" applyAlignment="true" applyProtection="false">
      <alignment horizontal="center" vertical="top" textRotation="0" wrapText="false" indent="0" shrinkToFit="false"/>
      <protection locked="true" hidden="false"/>
    </xf>
    <xf numFmtId="164" fontId="4" fillId="2" borderId="1" xfId="0" applyFont="true" applyBorder="true" applyAlignment="true" applyProtection="false">
      <alignment horizontal="center" vertical="top" textRotation="0" wrapText="true" indent="0" shrinkToFit="false"/>
      <protection locked="true" hidden="false"/>
    </xf>
    <xf numFmtId="164" fontId="4" fillId="3" borderId="0" xfId="0" applyFont="true" applyBorder="false" applyAlignment="true" applyProtection="false">
      <alignment horizontal="general" vertical="top" textRotation="0" wrapText="false" indent="0" shrinkToFit="false"/>
      <protection locked="true" hidden="false"/>
    </xf>
    <xf numFmtId="164" fontId="4" fillId="2" borderId="0" xfId="0" applyFont="true" applyBorder="true" applyAlignment="true" applyProtection="false">
      <alignment horizontal="center" vertical="top"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tru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4" fontId="4" fillId="2" borderId="2" xfId="0" applyFont="true" applyBorder="true" applyAlignment="true" applyProtection="false">
      <alignment horizontal="center" vertical="bottom" textRotation="0" wrapText="true" indent="0" shrinkToFit="false"/>
      <protection locked="true" hidden="false"/>
    </xf>
    <xf numFmtId="164" fontId="4" fillId="4" borderId="0" xfId="0" applyFont="true" applyBorder="false" applyAlignment="true" applyProtection="false">
      <alignment horizontal="general" vertical="top" textRotation="0" wrapText="false" indent="0" shrinkToFit="false"/>
      <protection locked="true" hidden="false"/>
    </xf>
    <xf numFmtId="164" fontId="4" fillId="4" borderId="0" xfId="0" applyFont="true" applyBorder="false" applyAlignment="true" applyProtection="false">
      <alignment horizontal="general" vertical="top" textRotation="0" wrapText="tru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justify"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9" fillId="0"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justify"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E3E3E3"/>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I337"/>
  <sheetViews>
    <sheetView showFormulas="false" showGridLines="true" showRowColHeaders="true" showZeros="true" rightToLeft="false" tabSelected="true" showOutlineSymbols="true" defaultGridColor="true" view="normal" topLeftCell="V1" colorId="64" zoomScale="100" zoomScaleNormal="100" zoomScalePageLayoutView="100" workbookViewId="0">
      <pane xSplit="0" ySplit="1" topLeftCell="A2" activePane="bottomLeft" state="frozen"/>
      <selection pane="topLeft" activeCell="V1" activeCellId="0" sqref="V1"/>
      <selection pane="bottomLeft" activeCell="W24" activeCellId="0" sqref="W24"/>
    </sheetView>
  </sheetViews>
  <sheetFormatPr defaultColWidth="9.13671875" defaultRowHeight="12.75" zeroHeight="false" outlineLevelRow="0" outlineLevelCol="0"/>
  <cols>
    <col collapsed="false" customWidth="false" hidden="false" outlineLevel="0" max="1" min="1" style="1" width="9.14"/>
    <col collapsed="false" customWidth="true" hidden="false" outlineLevel="0" max="2" min="2" style="1" width="18.56"/>
    <col collapsed="false" customWidth="true" hidden="false" outlineLevel="0" max="3" min="3" style="1" width="20.7"/>
    <col collapsed="false" customWidth="true" hidden="false" outlineLevel="0" max="4" min="4" style="1" width="13.7"/>
    <col collapsed="false" customWidth="true" hidden="false" outlineLevel="0" max="5" min="5" style="1" width="6.99"/>
    <col collapsed="false" customWidth="true" hidden="false" outlineLevel="0" max="6" min="6" style="1" width="7.99"/>
    <col collapsed="false" customWidth="true" hidden="false" outlineLevel="0" max="8" min="7" style="1" width="16.7"/>
    <col collapsed="false" customWidth="true" hidden="false" outlineLevel="0" max="9" min="9" style="1" width="39.41"/>
    <col collapsed="false" customWidth="true" hidden="false" outlineLevel="0" max="10" min="10" style="1" width="45.56"/>
    <col collapsed="false" customWidth="true" hidden="false" outlineLevel="0" max="11" min="11" style="1" width="35.85"/>
    <col collapsed="false" customWidth="true" hidden="false" outlineLevel="0" max="12" min="12" style="1" width="54.28"/>
    <col collapsed="false" customWidth="true" hidden="false" outlineLevel="0" max="13" min="13" style="1" width="54.7"/>
    <col collapsed="false" customWidth="true" hidden="false" outlineLevel="0" max="14" min="14" style="1" width="43.85"/>
    <col collapsed="false" customWidth="true" hidden="false" outlineLevel="0" max="15" min="15" style="1" width="50.7"/>
    <col collapsed="false" customWidth="true" hidden="false" outlineLevel="0" max="16" min="16" style="1" width="72.85"/>
    <col collapsed="false" customWidth="true" hidden="false" outlineLevel="0" max="17" min="17" style="1" width="33.99"/>
    <col collapsed="false" customWidth="true" hidden="false" outlineLevel="0" max="18" min="18" style="1" width="45.42"/>
    <col collapsed="false" customWidth="true" hidden="false" outlineLevel="0" max="19" min="19" style="1" width="60.56"/>
    <col collapsed="false" customWidth="true" hidden="false" outlineLevel="0" max="20" min="20" style="1" width="55.99"/>
    <col collapsed="false" customWidth="true" hidden="false" outlineLevel="0" max="21" min="21" style="1" width="40.7"/>
    <col collapsed="false" customWidth="true" hidden="false" outlineLevel="0" max="22" min="22" style="1" width="43.99"/>
    <col collapsed="false" customWidth="true" hidden="false" outlineLevel="0" max="23" min="23" style="1" width="40.7"/>
    <col collapsed="false" customWidth="true" hidden="false" outlineLevel="0" max="24" min="24" style="1" width="50.99"/>
    <col collapsed="false" customWidth="true" hidden="false" outlineLevel="0" max="26" min="25" style="1" width="30.7"/>
    <col collapsed="false" customWidth="true" hidden="false" outlineLevel="0" max="27" min="27" style="1" width="40.7"/>
    <col collapsed="false" customWidth="true" hidden="false" outlineLevel="0" max="28" min="28" style="1" width="54.28"/>
    <col collapsed="false" customWidth="true" hidden="false" outlineLevel="0" max="29" min="29" style="1" width="20.7"/>
    <col collapsed="false" customWidth="true" hidden="false" outlineLevel="0" max="30" min="30" style="1" width="25.7"/>
    <col collapsed="false" customWidth="true" hidden="false" outlineLevel="0" max="32" min="31" style="1" width="15.7"/>
    <col collapsed="false" customWidth="true" hidden="false" outlineLevel="0" max="34" min="33" style="1" width="53.41"/>
    <col collapsed="false" customWidth="true" hidden="false" outlineLevel="0" max="35" min="35" style="1" width="20.7"/>
    <col collapsed="false" customWidth="true" hidden="false" outlineLevel="0" max="36" min="36" style="1" width="30.7"/>
    <col collapsed="false" customWidth="true" hidden="false" outlineLevel="0" max="37" min="37" style="1" width="58.71"/>
    <col collapsed="false" customWidth="true" hidden="false" outlineLevel="0" max="43" min="38" style="1" width="40.7"/>
    <col collapsed="false" customWidth="true" hidden="false" outlineLevel="0" max="46" min="44" style="1" width="20.7"/>
    <col collapsed="false" customWidth="true" hidden="false" outlineLevel="0" max="47" min="47" style="1" width="35.7"/>
    <col collapsed="false" customWidth="true" hidden="false" outlineLevel="0" max="48" min="48" style="1" width="20.7"/>
    <col collapsed="false" customWidth="true" hidden="false" outlineLevel="0" max="49" min="49" style="1" width="30.7"/>
    <col collapsed="false" customWidth="false" hidden="false" outlineLevel="0" max="257" min="50" style="1" width="9.14"/>
  </cols>
  <sheetData>
    <row r="1" customFormat="false" ht="20.25" hidden="false" customHeight="true" outlineLevel="0" collapsed="false">
      <c r="A1" s="2"/>
      <c r="B1" s="3" t="s">
        <v>0</v>
      </c>
      <c r="C1" s="3" t="s">
        <v>1</v>
      </c>
      <c r="D1" s="4" t="s">
        <v>2</v>
      </c>
      <c r="E1" s="3" t="s">
        <v>3</v>
      </c>
      <c r="F1" s="3" t="s">
        <v>4</v>
      </c>
      <c r="G1" s="3" t="s">
        <v>5</v>
      </c>
      <c r="H1" s="3" t="s">
        <v>6</v>
      </c>
      <c r="I1" s="3" t="s">
        <v>7</v>
      </c>
      <c r="J1" s="3" t="s">
        <v>8</v>
      </c>
      <c r="K1" s="3" t="s">
        <v>9</v>
      </c>
      <c r="L1" s="3" t="s">
        <v>10</v>
      </c>
      <c r="M1" s="3" t="s">
        <v>11</v>
      </c>
      <c r="N1" s="3" t="s">
        <v>12</v>
      </c>
      <c r="O1" s="3" t="s">
        <v>11</v>
      </c>
      <c r="P1" s="5" t="s">
        <v>13</v>
      </c>
      <c r="Q1" s="5" t="s">
        <v>14</v>
      </c>
      <c r="R1" s="3" t="s">
        <v>15</v>
      </c>
      <c r="S1" s="3" t="s">
        <v>16</v>
      </c>
      <c r="T1" s="6" t="s">
        <v>17</v>
      </c>
      <c r="U1" s="5" t="s">
        <v>18</v>
      </c>
      <c r="V1" s="5" t="s">
        <v>19</v>
      </c>
      <c r="W1" s="3" t="s">
        <v>20</v>
      </c>
      <c r="X1" s="3" t="s">
        <v>21</v>
      </c>
      <c r="Y1" s="3"/>
      <c r="Z1" s="7"/>
      <c r="AA1" s="7"/>
      <c r="AC1" s="7"/>
      <c r="AD1" s="7"/>
      <c r="AE1" s="8"/>
      <c r="AF1" s="9"/>
      <c r="AG1" s="7"/>
      <c r="AM1" s="9"/>
      <c r="AN1" s="9"/>
      <c r="AO1" s="9"/>
      <c r="AP1" s="9"/>
      <c r="AQ1" s="9"/>
      <c r="AR1" s="9"/>
      <c r="AS1" s="9"/>
      <c r="AT1" s="9"/>
      <c r="AU1" s="9"/>
      <c r="AV1" s="9"/>
      <c r="AW1" s="10"/>
    </row>
    <row r="2" s="13" customFormat="true" ht="42.75" hidden="false" customHeight="true" outlineLevel="0" collapsed="false">
      <c r="A2" s="11" t="s">
        <v>22</v>
      </c>
      <c r="B2" s="11"/>
      <c r="C2" s="12"/>
      <c r="D2" s="12"/>
      <c r="E2" s="11"/>
      <c r="F2" s="11"/>
      <c r="G2" s="11"/>
      <c r="H2" s="11"/>
      <c r="I2" s="11" t="s">
        <v>23</v>
      </c>
      <c r="J2" s="11" t="s">
        <v>24</v>
      </c>
      <c r="K2" s="12"/>
      <c r="L2" s="12" t="s">
        <v>25</v>
      </c>
      <c r="M2" s="12"/>
      <c r="N2" s="12" t="s">
        <v>26</v>
      </c>
      <c r="O2" s="12"/>
      <c r="P2" s="11" t="s">
        <v>27</v>
      </c>
      <c r="Q2" s="11"/>
      <c r="R2" s="12"/>
      <c r="S2" s="12" t="s">
        <v>28</v>
      </c>
      <c r="T2" s="11"/>
      <c r="U2" s="11"/>
      <c r="V2" s="11"/>
      <c r="W2" s="12"/>
      <c r="X2" s="12"/>
      <c r="Y2" s="12"/>
      <c r="Z2" s="12"/>
      <c r="AA2" s="12"/>
      <c r="AC2" s="12"/>
      <c r="AD2" s="12"/>
      <c r="AE2" s="12"/>
      <c r="AF2" s="12"/>
      <c r="AG2" s="12"/>
      <c r="AM2" s="12"/>
      <c r="AN2" s="12"/>
      <c r="AO2" s="12"/>
      <c r="AP2" s="12"/>
      <c r="AQ2" s="12"/>
      <c r="AR2" s="12"/>
      <c r="AS2" s="12"/>
      <c r="AT2" s="12"/>
      <c r="AU2" s="12"/>
      <c r="AV2" s="12"/>
      <c r="AW2" s="12"/>
      <c r="AX2" s="12"/>
      <c r="AY2" s="12"/>
      <c r="AZ2" s="12"/>
      <c r="BA2" s="12"/>
      <c r="BB2" s="12"/>
      <c r="BC2" s="12"/>
      <c r="BD2" s="12"/>
      <c r="BE2" s="12"/>
      <c r="BF2" s="12"/>
      <c r="BG2" s="12"/>
      <c r="BH2" s="12"/>
      <c r="BI2" s="12"/>
      <c r="BJ2" s="12"/>
      <c r="BK2" s="12"/>
      <c r="BL2" s="12"/>
      <c r="BM2" s="12"/>
      <c r="BN2" s="12"/>
      <c r="BO2" s="12"/>
      <c r="BP2" s="12"/>
      <c r="BQ2" s="12"/>
      <c r="BR2" s="12"/>
      <c r="BS2" s="12"/>
      <c r="BT2" s="12"/>
      <c r="BU2" s="12"/>
      <c r="BV2" s="12"/>
      <c r="BW2" s="12"/>
      <c r="BX2" s="12"/>
      <c r="BY2" s="12"/>
      <c r="BZ2" s="12"/>
      <c r="CA2" s="12"/>
      <c r="CB2" s="12"/>
      <c r="CC2" s="12"/>
      <c r="CD2" s="12"/>
      <c r="CE2" s="12"/>
      <c r="CF2" s="12"/>
      <c r="CG2" s="12"/>
      <c r="CH2" s="12"/>
      <c r="CI2" s="12"/>
      <c r="CJ2" s="12"/>
      <c r="CK2" s="14"/>
      <c r="CL2" s="14"/>
      <c r="CM2" s="14"/>
      <c r="CN2" s="14"/>
      <c r="CO2" s="14"/>
      <c r="CP2" s="14"/>
      <c r="CQ2" s="14"/>
      <c r="CR2" s="14"/>
      <c r="CS2" s="14"/>
      <c r="CT2" s="14"/>
      <c r="CU2" s="14"/>
      <c r="CV2" s="14"/>
      <c r="CW2" s="14"/>
      <c r="CX2" s="14"/>
      <c r="CY2" s="14"/>
      <c r="CZ2" s="14"/>
      <c r="DA2" s="14"/>
      <c r="DB2" s="14"/>
      <c r="DC2" s="14"/>
      <c r="DD2" s="14"/>
      <c r="DE2" s="14"/>
      <c r="DF2" s="14"/>
      <c r="DG2" s="14"/>
      <c r="DH2" s="14"/>
      <c r="DI2" s="14"/>
    </row>
    <row r="3" s="15" customFormat="true" ht="156" hidden="false" customHeight="true" outlineLevel="0" collapsed="false">
      <c r="A3" s="15" t="n">
        <v>1</v>
      </c>
      <c r="B3" s="15" t="s">
        <v>29</v>
      </c>
      <c r="C3" s="15" t="s">
        <v>30</v>
      </c>
      <c r="D3" s="15" t="s">
        <v>31</v>
      </c>
      <c r="E3" s="15" t="s">
        <v>32</v>
      </c>
      <c r="F3" s="15" t="n">
        <v>32</v>
      </c>
      <c r="G3" s="15" t="s">
        <v>30</v>
      </c>
      <c r="H3" s="15" t="n">
        <v>5</v>
      </c>
      <c r="I3" s="15" t="s">
        <v>33</v>
      </c>
      <c r="J3" s="15" t="s">
        <v>34</v>
      </c>
      <c r="K3" s="15" t="s">
        <v>35</v>
      </c>
      <c r="L3" s="15" t="s">
        <v>36</v>
      </c>
      <c r="M3" s="15" t="s">
        <v>37</v>
      </c>
      <c r="N3" s="15" t="s">
        <v>38</v>
      </c>
      <c r="P3" s="15" t="s">
        <v>39</v>
      </c>
      <c r="Q3" s="15" t="s">
        <v>40</v>
      </c>
      <c r="R3" s="15" t="s">
        <v>41</v>
      </c>
      <c r="S3" s="15" t="s">
        <v>42</v>
      </c>
      <c r="T3" s="15" t="s">
        <v>43</v>
      </c>
      <c r="U3" s="15" t="s">
        <v>44</v>
      </c>
      <c r="V3" s="16" t="s">
        <v>45</v>
      </c>
      <c r="W3" s="15" t="s">
        <v>46</v>
      </c>
    </row>
    <row r="4" s="15" customFormat="true" ht="192" hidden="false" customHeight="true" outlineLevel="0" collapsed="false">
      <c r="A4" s="15" t="n">
        <v>2</v>
      </c>
      <c r="B4" s="15" t="s">
        <v>47</v>
      </c>
      <c r="C4" s="15" t="s">
        <v>48</v>
      </c>
      <c r="D4" s="15" t="s">
        <v>49</v>
      </c>
      <c r="E4" s="15" t="s">
        <v>50</v>
      </c>
      <c r="F4" s="15" t="n">
        <v>25</v>
      </c>
      <c r="G4" s="15" t="s">
        <v>51</v>
      </c>
      <c r="H4" s="15" t="n">
        <v>0.3</v>
      </c>
      <c r="I4" s="15" t="s">
        <v>52</v>
      </c>
      <c r="J4" s="15" t="s">
        <v>53</v>
      </c>
      <c r="K4" s="16" t="s">
        <v>54</v>
      </c>
      <c r="L4" s="15" t="s">
        <v>55</v>
      </c>
      <c r="M4" s="15" t="s">
        <v>56</v>
      </c>
      <c r="N4" s="15" t="s">
        <v>57</v>
      </c>
      <c r="O4" s="17"/>
      <c r="P4" s="15" t="s">
        <v>58</v>
      </c>
      <c r="Q4" s="15" t="s">
        <v>59</v>
      </c>
      <c r="R4" s="16" t="s">
        <v>60</v>
      </c>
      <c r="S4" s="16" t="s">
        <v>61</v>
      </c>
      <c r="T4" s="16" t="s">
        <v>62</v>
      </c>
      <c r="U4" s="15" t="s">
        <v>63</v>
      </c>
      <c r="V4" s="15" t="s">
        <v>64</v>
      </c>
      <c r="W4" s="15" t="s">
        <v>65</v>
      </c>
      <c r="AD4" s="17"/>
      <c r="AG4" s="17"/>
    </row>
    <row r="5" s="15" customFormat="true" ht="408.75" hidden="false" customHeight="true" outlineLevel="0" collapsed="false">
      <c r="A5" s="15" t="n">
        <v>3</v>
      </c>
      <c r="B5" s="15" t="s">
        <v>47</v>
      </c>
      <c r="C5" s="15" t="s">
        <v>48</v>
      </c>
      <c r="D5" s="15" t="s">
        <v>66</v>
      </c>
      <c r="E5" s="15" t="s">
        <v>32</v>
      </c>
      <c r="F5" s="15" t="n">
        <v>49</v>
      </c>
      <c r="G5" s="15" t="s">
        <v>67</v>
      </c>
      <c r="H5" s="15" t="n">
        <v>13</v>
      </c>
      <c r="I5" s="15" t="s">
        <v>68</v>
      </c>
      <c r="J5" s="15" t="s">
        <v>69</v>
      </c>
      <c r="K5" s="15" t="s">
        <v>70</v>
      </c>
      <c r="L5" s="15" t="s">
        <v>71</v>
      </c>
      <c r="M5" s="15" t="s">
        <v>72</v>
      </c>
      <c r="P5" s="15" t="s">
        <v>73</v>
      </c>
      <c r="Q5" s="15" t="s">
        <v>74</v>
      </c>
      <c r="R5" s="15" t="s">
        <v>75</v>
      </c>
      <c r="S5" s="17" t="s">
        <v>76</v>
      </c>
      <c r="T5" s="15" t="s">
        <v>77</v>
      </c>
      <c r="U5" s="15" t="s">
        <v>78</v>
      </c>
      <c r="V5" s="15" t="s">
        <v>79</v>
      </c>
      <c r="W5" s="15" t="s">
        <v>80</v>
      </c>
    </row>
    <row r="6" s="15" customFormat="true" ht="321.75" hidden="false" customHeight="true" outlineLevel="0" collapsed="false">
      <c r="A6" s="15" t="n">
        <v>4</v>
      </c>
      <c r="B6" s="15" t="s">
        <v>48</v>
      </c>
      <c r="C6" s="15" t="s">
        <v>81</v>
      </c>
      <c r="D6" s="15" t="s">
        <v>82</v>
      </c>
      <c r="E6" s="15" t="s">
        <v>32</v>
      </c>
      <c r="F6" s="15" t="n">
        <v>26</v>
      </c>
      <c r="G6" s="15" t="s">
        <v>83</v>
      </c>
      <c r="H6" s="15" t="n">
        <v>1</v>
      </c>
      <c r="I6" s="15" t="s">
        <v>84</v>
      </c>
      <c r="J6" s="15" t="s">
        <v>85</v>
      </c>
      <c r="K6" s="15" t="s">
        <v>86</v>
      </c>
      <c r="L6" s="15" t="s">
        <v>87</v>
      </c>
      <c r="M6" s="15" t="s">
        <v>88</v>
      </c>
      <c r="N6" s="15" t="s">
        <v>89</v>
      </c>
      <c r="P6" s="15" t="s">
        <v>90</v>
      </c>
      <c r="Q6" s="15" t="s">
        <v>91</v>
      </c>
      <c r="R6" s="15" t="s">
        <v>92</v>
      </c>
      <c r="S6" s="16" t="s">
        <v>93</v>
      </c>
      <c r="T6" s="15" t="s">
        <v>94</v>
      </c>
      <c r="U6" s="15" t="s">
        <v>95</v>
      </c>
      <c r="V6" s="15" t="s">
        <v>96</v>
      </c>
      <c r="W6" s="15" t="s">
        <v>97</v>
      </c>
    </row>
    <row r="7" s="15" customFormat="true" ht="246.75" hidden="false" customHeight="true" outlineLevel="0" collapsed="false">
      <c r="A7" s="15" t="n">
        <v>5</v>
      </c>
      <c r="B7" s="15" t="s">
        <v>98</v>
      </c>
      <c r="C7" s="15" t="s">
        <v>30</v>
      </c>
      <c r="D7" s="2" t="s">
        <v>99</v>
      </c>
      <c r="E7" s="15" t="s">
        <v>50</v>
      </c>
      <c r="F7" s="15" t="n">
        <v>43</v>
      </c>
      <c r="G7" s="15" t="s">
        <v>100</v>
      </c>
      <c r="H7" s="15" t="n">
        <v>13</v>
      </c>
      <c r="I7" s="15" t="s">
        <v>101</v>
      </c>
      <c r="J7" s="15" t="s">
        <v>102</v>
      </c>
      <c r="K7" s="15" t="s">
        <v>103</v>
      </c>
      <c r="L7" s="15" t="s">
        <v>104</v>
      </c>
      <c r="M7" s="16" t="s">
        <v>105</v>
      </c>
      <c r="N7" s="15" t="s">
        <v>106</v>
      </c>
      <c r="P7" s="15" t="s">
        <v>107</v>
      </c>
      <c r="R7" s="16" t="s">
        <v>108</v>
      </c>
      <c r="S7" s="15" t="s">
        <v>109</v>
      </c>
      <c r="T7" s="15" t="s">
        <v>110</v>
      </c>
      <c r="V7" s="15" t="s">
        <v>111</v>
      </c>
      <c r="W7" s="15" t="s">
        <v>112</v>
      </c>
    </row>
    <row r="8" s="15" customFormat="true" ht="246.75" hidden="false" customHeight="true" outlineLevel="0" collapsed="false">
      <c r="A8" s="15" t="n">
        <v>6</v>
      </c>
      <c r="B8" s="18" t="s">
        <v>113</v>
      </c>
      <c r="C8" s="18" t="s">
        <v>114</v>
      </c>
      <c r="D8" s="18" t="s">
        <v>115</v>
      </c>
      <c r="E8" s="18" t="s">
        <v>116</v>
      </c>
      <c r="F8" s="18" t="n">
        <v>40</v>
      </c>
      <c r="G8" s="18" t="s">
        <v>117</v>
      </c>
      <c r="H8" s="18" t="n">
        <v>9</v>
      </c>
      <c r="I8" s="15" t="s">
        <v>118</v>
      </c>
      <c r="J8" s="15" t="s">
        <v>119</v>
      </c>
      <c r="K8" s="15" t="s">
        <v>120</v>
      </c>
      <c r="L8" s="15" t="s">
        <v>121</v>
      </c>
      <c r="M8" s="16" t="s">
        <v>122</v>
      </c>
      <c r="N8" s="16" t="s">
        <v>123</v>
      </c>
      <c r="O8" s="18"/>
      <c r="P8" s="15" t="s">
        <v>124</v>
      </c>
      <c r="Q8" s="18" t="s">
        <v>125</v>
      </c>
      <c r="R8" s="15" t="s">
        <v>126</v>
      </c>
      <c r="S8" s="18" t="s">
        <v>127</v>
      </c>
      <c r="T8" s="18"/>
      <c r="U8" s="18" t="s">
        <v>128</v>
      </c>
      <c r="V8" s="18"/>
      <c r="W8" s="15" t="s">
        <v>129</v>
      </c>
      <c r="X8" s="18"/>
    </row>
    <row r="9" s="15" customFormat="true" ht="242.25" hidden="false" customHeight="false" outlineLevel="0" collapsed="false">
      <c r="A9" s="15" t="n">
        <v>7</v>
      </c>
      <c r="B9" s="18" t="s">
        <v>130</v>
      </c>
      <c r="C9" s="18" t="s">
        <v>48</v>
      </c>
      <c r="D9" s="18" t="s">
        <v>131</v>
      </c>
      <c r="E9" s="18" t="s">
        <v>116</v>
      </c>
      <c r="F9" s="18" t="n">
        <v>58</v>
      </c>
      <c r="G9" s="18" t="s">
        <v>132</v>
      </c>
      <c r="H9" s="18" t="n">
        <v>8</v>
      </c>
      <c r="I9" s="15" t="s">
        <v>133</v>
      </c>
      <c r="J9" s="16" t="s">
        <v>134</v>
      </c>
      <c r="K9" s="18" t="s">
        <v>135</v>
      </c>
      <c r="L9" s="15" t="s">
        <v>136</v>
      </c>
      <c r="M9" s="15" t="s">
        <v>137</v>
      </c>
      <c r="N9" s="15" t="s">
        <v>138</v>
      </c>
      <c r="O9" s="18"/>
      <c r="P9" s="18" t="s">
        <v>139</v>
      </c>
      <c r="Q9" s="16" t="s">
        <v>140</v>
      </c>
      <c r="R9" s="15" t="s">
        <v>141</v>
      </c>
      <c r="S9" s="18"/>
      <c r="T9" s="15" t="s">
        <v>142</v>
      </c>
      <c r="U9" s="16" t="s">
        <v>143</v>
      </c>
      <c r="V9" s="18" t="s">
        <v>144</v>
      </c>
      <c r="W9" s="18"/>
      <c r="X9" s="18"/>
    </row>
    <row r="10" s="15" customFormat="true" ht="191.25" hidden="false" customHeight="false" outlineLevel="0" collapsed="false">
      <c r="A10" s="15" t="n">
        <v>8</v>
      </c>
      <c r="B10" s="15" t="s">
        <v>130</v>
      </c>
      <c r="C10" s="15" t="s">
        <v>48</v>
      </c>
      <c r="D10" s="15" t="s">
        <v>145</v>
      </c>
      <c r="E10" s="15" t="s">
        <v>32</v>
      </c>
      <c r="F10" s="15" t="n">
        <v>43</v>
      </c>
      <c r="G10" s="15" t="s">
        <v>146</v>
      </c>
      <c r="H10" s="15" t="n">
        <v>16</v>
      </c>
      <c r="I10" s="15" t="s">
        <v>147</v>
      </c>
      <c r="J10" s="15" t="s">
        <v>148</v>
      </c>
      <c r="K10" s="15" t="s">
        <v>149</v>
      </c>
      <c r="L10" s="15" t="s">
        <v>150</v>
      </c>
      <c r="M10" s="16" t="s">
        <v>151</v>
      </c>
      <c r="N10" s="16" t="s">
        <v>152</v>
      </c>
      <c r="P10" s="16" t="s">
        <v>153</v>
      </c>
      <c r="Q10" s="15" t="s">
        <v>154</v>
      </c>
      <c r="R10" s="15" t="s">
        <v>155</v>
      </c>
      <c r="S10" s="15" t="s">
        <v>156</v>
      </c>
      <c r="T10" s="15" t="s">
        <v>157</v>
      </c>
      <c r="U10" s="15" t="s">
        <v>158</v>
      </c>
      <c r="V10" s="16" t="s">
        <v>159</v>
      </c>
      <c r="W10" s="16" t="s">
        <v>160</v>
      </c>
    </row>
    <row r="11" s="15" customFormat="true" ht="409.5" hidden="false" customHeight="false" outlineLevel="0" collapsed="false">
      <c r="A11" s="15" t="n">
        <v>9</v>
      </c>
      <c r="B11" s="19" t="s">
        <v>161</v>
      </c>
      <c r="C11" s="19" t="s">
        <v>48</v>
      </c>
      <c r="D11" s="20" t="s">
        <v>162</v>
      </c>
      <c r="E11" s="20" t="s">
        <v>116</v>
      </c>
      <c r="F11" s="19" t="n">
        <v>28</v>
      </c>
      <c r="G11" s="19" t="s">
        <v>163</v>
      </c>
      <c r="H11" s="19" t="n">
        <v>4</v>
      </c>
      <c r="I11" s="20" t="s">
        <v>164</v>
      </c>
      <c r="J11" s="20" t="s">
        <v>165</v>
      </c>
      <c r="K11" s="20" t="s">
        <v>166</v>
      </c>
      <c r="L11" s="21" t="s">
        <v>167</v>
      </c>
      <c r="M11" s="19"/>
      <c r="N11" s="20" t="s">
        <v>168</v>
      </c>
      <c r="O11" s="19"/>
      <c r="P11" s="20" t="s">
        <v>169</v>
      </c>
      <c r="Q11" s="20" t="s">
        <v>170</v>
      </c>
      <c r="R11" s="19"/>
      <c r="S11" s="20" t="s">
        <v>171</v>
      </c>
      <c r="T11" s="20" t="s">
        <v>172</v>
      </c>
      <c r="U11" s="20" t="s">
        <v>172</v>
      </c>
      <c r="V11" s="20" t="s">
        <v>173</v>
      </c>
      <c r="W11" s="20" t="s">
        <v>174</v>
      </c>
      <c r="X11" s="19"/>
    </row>
    <row r="12" s="15" customFormat="true" ht="318.75" hidden="false" customHeight="false" outlineLevel="0" collapsed="false">
      <c r="A12" s="15" t="n">
        <v>10</v>
      </c>
      <c r="B12" s="19" t="s">
        <v>175</v>
      </c>
      <c r="C12" s="19" t="s">
        <v>48</v>
      </c>
      <c r="D12" s="18" t="s">
        <v>176</v>
      </c>
      <c r="E12" s="20" t="s">
        <v>116</v>
      </c>
      <c r="F12" s="18" t="n">
        <v>37</v>
      </c>
      <c r="G12" s="18" t="s">
        <v>177</v>
      </c>
      <c r="H12" s="18" t="n">
        <v>0.3</v>
      </c>
      <c r="I12" s="18" t="s">
        <v>178</v>
      </c>
      <c r="J12" s="18" t="s">
        <v>179</v>
      </c>
      <c r="K12" s="18" t="s">
        <v>180</v>
      </c>
      <c r="L12" s="16" t="s">
        <v>181</v>
      </c>
      <c r="M12" s="18"/>
      <c r="N12" s="15" t="s">
        <v>182</v>
      </c>
      <c r="O12" s="18"/>
      <c r="P12" s="15" t="s">
        <v>183</v>
      </c>
      <c r="Q12" s="18"/>
      <c r="R12" s="18" t="s">
        <v>184</v>
      </c>
      <c r="S12" s="16" t="s">
        <v>185</v>
      </c>
      <c r="T12" s="15" t="s">
        <v>186</v>
      </c>
      <c r="U12" s="15" t="s">
        <v>187</v>
      </c>
      <c r="V12" s="15" t="s">
        <v>188</v>
      </c>
      <c r="W12" s="15" t="s">
        <v>189</v>
      </c>
      <c r="X12" s="18"/>
    </row>
    <row r="13" s="20" customFormat="true" ht="318.75" hidden="false" customHeight="false" outlineLevel="0" collapsed="false">
      <c r="A13" s="20" t="n">
        <v>11</v>
      </c>
      <c r="B13" s="19" t="s">
        <v>161</v>
      </c>
      <c r="C13" s="19" t="s">
        <v>48</v>
      </c>
      <c r="D13" s="20" t="s">
        <v>190</v>
      </c>
      <c r="E13" s="20" t="s">
        <v>116</v>
      </c>
      <c r="F13" s="19" t="n">
        <v>26</v>
      </c>
      <c r="G13" s="20" t="s">
        <v>191</v>
      </c>
      <c r="H13" s="20" t="n">
        <v>0.8</v>
      </c>
      <c r="I13" s="20" t="s">
        <v>192</v>
      </c>
      <c r="J13" s="19" t="s">
        <v>193</v>
      </c>
      <c r="K13" s="20" t="s">
        <v>194</v>
      </c>
      <c r="L13" s="20" t="s">
        <v>195</v>
      </c>
      <c r="M13" s="19"/>
      <c r="N13" s="20" t="s">
        <v>196</v>
      </c>
      <c r="O13" s="22"/>
      <c r="P13" s="20" t="s">
        <v>197</v>
      </c>
      <c r="Q13" s="19"/>
      <c r="R13" s="19"/>
      <c r="S13" s="19" t="s">
        <v>198</v>
      </c>
      <c r="T13" s="19" t="s">
        <v>199</v>
      </c>
      <c r="U13" s="21" t="s">
        <v>200</v>
      </c>
      <c r="V13" s="21" t="s">
        <v>201</v>
      </c>
      <c r="W13" s="19"/>
      <c r="X13" s="19"/>
      <c r="AA13" s="20" t="s">
        <v>202</v>
      </c>
    </row>
    <row r="14" s="15" customFormat="true" ht="409.5" hidden="false" customHeight="false" outlineLevel="0" collapsed="false">
      <c r="A14" s="15" t="n">
        <v>12</v>
      </c>
      <c r="B14" s="18" t="s">
        <v>203</v>
      </c>
      <c r="C14" s="15" t="s">
        <v>30</v>
      </c>
      <c r="D14" s="18" t="s">
        <v>176</v>
      </c>
      <c r="E14" s="18" t="s">
        <v>116</v>
      </c>
      <c r="F14" s="18" t="n">
        <v>31</v>
      </c>
      <c r="G14" s="19" t="s">
        <v>204</v>
      </c>
      <c r="H14" s="19" t="n">
        <v>5</v>
      </c>
      <c r="I14" s="16" t="s">
        <v>205</v>
      </c>
      <c r="J14" s="18" t="s">
        <v>206</v>
      </c>
      <c r="K14" s="15" t="s">
        <v>207</v>
      </c>
      <c r="L14" s="15" t="s">
        <v>208</v>
      </c>
      <c r="M14" s="18"/>
      <c r="N14" s="15" t="s">
        <v>209</v>
      </c>
      <c r="O14" s="18"/>
      <c r="P14" s="16" t="s">
        <v>210</v>
      </c>
      <c r="Q14" s="18" t="s">
        <v>211</v>
      </c>
      <c r="R14" s="18" t="s">
        <v>212</v>
      </c>
      <c r="S14" s="15" t="s">
        <v>213</v>
      </c>
      <c r="T14" s="16" t="s">
        <v>214</v>
      </c>
      <c r="U14" s="15" t="s">
        <v>215</v>
      </c>
      <c r="V14" s="16" t="s">
        <v>216</v>
      </c>
      <c r="W14" s="18"/>
      <c r="X14" s="23"/>
    </row>
    <row r="15" s="15" customFormat="true" ht="204" hidden="false" customHeight="false" outlineLevel="0" collapsed="false">
      <c r="A15" s="15" t="n">
        <v>13</v>
      </c>
      <c r="B15" s="18" t="s">
        <v>217</v>
      </c>
      <c r="C15" s="24" t="s">
        <v>218</v>
      </c>
      <c r="D15" s="15" t="s">
        <v>219</v>
      </c>
      <c r="E15" s="15" t="s">
        <v>32</v>
      </c>
      <c r="F15" s="18" t="n">
        <v>46</v>
      </c>
      <c r="G15" s="15" t="s">
        <v>220</v>
      </c>
      <c r="H15" s="15" t="n">
        <v>15</v>
      </c>
      <c r="I15" s="15" t="s">
        <v>221</v>
      </c>
      <c r="J15" s="15" t="s">
        <v>222</v>
      </c>
      <c r="K15" s="15" t="s">
        <v>223</v>
      </c>
      <c r="L15" s="15" t="s">
        <v>224</v>
      </c>
      <c r="M15" s="16" t="s">
        <v>225</v>
      </c>
      <c r="N15" s="16" t="s">
        <v>226</v>
      </c>
      <c r="O15" s="16" t="s">
        <v>227</v>
      </c>
      <c r="P15" s="15" t="s">
        <v>228</v>
      </c>
      <c r="Q15" s="18" t="s">
        <v>229</v>
      </c>
      <c r="R15" s="16" t="s">
        <v>230</v>
      </c>
      <c r="S15" s="15" t="s">
        <v>231</v>
      </c>
      <c r="T15" s="15" t="s">
        <v>232</v>
      </c>
      <c r="U15" s="15" t="s">
        <v>233</v>
      </c>
      <c r="V15" s="18" t="s">
        <v>234</v>
      </c>
      <c r="W15" s="16" t="s">
        <v>235</v>
      </c>
      <c r="X15" s="18"/>
      <c r="Z15" s="18"/>
    </row>
    <row r="16" s="15" customFormat="true" ht="255" hidden="false" customHeight="false" outlineLevel="0" collapsed="false">
      <c r="A16" s="15" t="n">
        <v>14</v>
      </c>
      <c r="B16" s="18" t="s">
        <v>236</v>
      </c>
      <c r="C16" s="18" t="s">
        <v>237</v>
      </c>
      <c r="D16" s="18" t="s">
        <v>238</v>
      </c>
      <c r="E16" s="18" t="s">
        <v>32</v>
      </c>
      <c r="F16" s="18" t="n">
        <v>54</v>
      </c>
      <c r="G16" s="18" t="s">
        <v>239</v>
      </c>
      <c r="H16" s="18" t="n">
        <v>7</v>
      </c>
      <c r="I16" s="15" t="s">
        <v>240</v>
      </c>
      <c r="J16" s="15" t="s">
        <v>241</v>
      </c>
      <c r="K16" s="18" t="s">
        <v>242</v>
      </c>
      <c r="L16" s="15" t="s">
        <v>243</v>
      </c>
      <c r="M16" s="15" t="s">
        <v>244</v>
      </c>
      <c r="N16" s="15" t="s">
        <v>245</v>
      </c>
      <c r="O16" s="18" t="s">
        <v>246</v>
      </c>
      <c r="P16" s="16" t="s">
        <v>247</v>
      </c>
      <c r="Q16" s="18" t="s">
        <v>248</v>
      </c>
      <c r="R16" s="15" t="s">
        <v>249</v>
      </c>
      <c r="S16" s="17" t="s">
        <v>250</v>
      </c>
      <c r="T16" s="18" t="s">
        <v>251</v>
      </c>
      <c r="U16" s="15" t="s">
        <v>252</v>
      </c>
      <c r="V16" s="15" t="s">
        <v>253</v>
      </c>
      <c r="W16" s="16" t="s">
        <v>254</v>
      </c>
      <c r="X16" s="18"/>
      <c r="Z16" s="18"/>
    </row>
    <row r="17" s="15" customFormat="true" ht="191.25" hidden="false" customHeight="false" outlineLevel="0" collapsed="false">
      <c r="A17" s="15" t="n">
        <v>15</v>
      </c>
      <c r="B17" s="18" t="s">
        <v>236</v>
      </c>
      <c r="C17" s="15" t="s">
        <v>48</v>
      </c>
      <c r="D17" s="18" t="s">
        <v>255</v>
      </c>
      <c r="E17" s="18" t="s">
        <v>32</v>
      </c>
      <c r="F17" s="18" t="n">
        <v>54</v>
      </c>
      <c r="G17" s="18" t="s">
        <v>220</v>
      </c>
      <c r="H17" s="18" t="n">
        <v>30</v>
      </c>
      <c r="I17" s="18" t="s">
        <v>256</v>
      </c>
      <c r="J17" s="15" t="s">
        <v>257</v>
      </c>
      <c r="K17" s="18" t="s">
        <v>258</v>
      </c>
      <c r="L17" s="15" t="s">
        <v>259</v>
      </c>
      <c r="M17" s="18" t="s">
        <v>260</v>
      </c>
      <c r="N17" s="15" t="s">
        <v>261</v>
      </c>
      <c r="O17" s="18" t="s">
        <v>262</v>
      </c>
      <c r="P17" s="15" t="s">
        <v>263</v>
      </c>
      <c r="Q17" s="18" t="s">
        <v>264</v>
      </c>
      <c r="R17" s="16" t="s">
        <v>265</v>
      </c>
      <c r="S17" s="18" t="s">
        <v>266</v>
      </c>
      <c r="T17" s="15" t="s">
        <v>267</v>
      </c>
      <c r="U17" s="25" t="s">
        <v>268</v>
      </c>
      <c r="V17" s="18" t="s">
        <v>269</v>
      </c>
      <c r="W17" s="16" t="s">
        <v>270</v>
      </c>
      <c r="X17" s="18" t="s">
        <v>271</v>
      </c>
      <c r="Y17" s="15" t="s">
        <v>272</v>
      </c>
      <c r="Z17" s="26"/>
    </row>
    <row r="18" s="15" customFormat="true" ht="178.5" hidden="false" customHeight="false" outlineLevel="0" collapsed="false">
      <c r="A18" s="15" t="n">
        <v>16</v>
      </c>
      <c r="B18" s="18" t="s">
        <v>273</v>
      </c>
      <c r="C18" s="18" t="s">
        <v>48</v>
      </c>
      <c r="D18" s="18" t="s">
        <v>274</v>
      </c>
      <c r="E18" s="18" t="s">
        <v>275</v>
      </c>
      <c r="F18" s="18" t="n">
        <v>48</v>
      </c>
      <c r="G18" s="18" t="s">
        <v>51</v>
      </c>
      <c r="H18" s="18" t="n">
        <v>20</v>
      </c>
      <c r="I18" s="15" t="s">
        <v>276</v>
      </c>
      <c r="J18" s="18" t="s">
        <v>277</v>
      </c>
      <c r="K18" s="17" t="s">
        <v>278</v>
      </c>
      <c r="L18" s="16" t="s">
        <v>279</v>
      </c>
      <c r="M18" s="18" t="s">
        <v>280</v>
      </c>
      <c r="N18" s="18" t="s">
        <v>281</v>
      </c>
      <c r="O18" s="18" t="s">
        <v>282</v>
      </c>
      <c r="P18" s="16" t="s">
        <v>283</v>
      </c>
      <c r="Q18" s="18" t="s">
        <v>284</v>
      </c>
      <c r="R18" s="18" t="s">
        <v>285</v>
      </c>
      <c r="S18" s="15" t="s">
        <v>286</v>
      </c>
      <c r="T18" s="18" t="s">
        <v>287</v>
      </c>
      <c r="U18" s="15" t="s">
        <v>288</v>
      </c>
      <c r="V18" s="18" t="s">
        <v>289</v>
      </c>
      <c r="W18" s="18" t="s">
        <v>290</v>
      </c>
      <c r="X18" s="18"/>
      <c r="Y18" s="15" t="s">
        <v>291</v>
      </c>
      <c r="Z18" s="18"/>
    </row>
    <row r="19" s="15" customFormat="true" ht="229.5" hidden="false" customHeight="false" outlineLevel="0" collapsed="false">
      <c r="A19" s="15" t="n">
        <v>17</v>
      </c>
      <c r="B19" s="18" t="s">
        <v>236</v>
      </c>
      <c r="C19" s="18" t="s">
        <v>48</v>
      </c>
      <c r="D19" s="18" t="s">
        <v>292</v>
      </c>
      <c r="E19" s="18" t="s">
        <v>32</v>
      </c>
      <c r="F19" s="18" t="n">
        <v>55</v>
      </c>
      <c r="G19" s="18" t="s">
        <v>51</v>
      </c>
      <c r="H19" s="18" t="n">
        <v>20</v>
      </c>
      <c r="I19" s="15" t="s">
        <v>293</v>
      </c>
      <c r="J19" s="15" t="s">
        <v>294</v>
      </c>
      <c r="K19" s="15" t="s">
        <v>295</v>
      </c>
      <c r="L19" s="16" t="s">
        <v>296</v>
      </c>
      <c r="M19" s="15" t="s">
        <v>297</v>
      </c>
      <c r="N19" s="15" t="s">
        <v>298</v>
      </c>
      <c r="O19" s="18" t="s">
        <v>299</v>
      </c>
      <c r="P19" s="15" t="s">
        <v>300</v>
      </c>
      <c r="Q19" s="18" t="s">
        <v>301</v>
      </c>
      <c r="R19" s="18" t="s">
        <v>302</v>
      </c>
      <c r="S19" s="18" t="s">
        <v>303</v>
      </c>
      <c r="T19" s="18" t="s">
        <v>304</v>
      </c>
      <c r="U19" s="27" t="s">
        <v>305</v>
      </c>
      <c r="V19" s="18" t="s">
        <v>280</v>
      </c>
      <c r="W19" s="18"/>
      <c r="X19" s="18"/>
      <c r="Y19" s="18" t="s">
        <v>306</v>
      </c>
      <c r="Z19" s="18"/>
    </row>
    <row r="20" s="15" customFormat="true" ht="267.75" hidden="false" customHeight="false" outlineLevel="0" collapsed="false">
      <c r="A20" s="15" t="n">
        <v>18</v>
      </c>
      <c r="B20" s="18" t="s">
        <v>236</v>
      </c>
      <c r="C20" s="18" t="s">
        <v>48</v>
      </c>
      <c r="D20" s="18" t="s">
        <v>307</v>
      </c>
      <c r="E20" s="18" t="s">
        <v>32</v>
      </c>
      <c r="F20" s="18" t="n">
        <v>50</v>
      </c>
      <c r="G20" s="18" t="s">
        <v>220</v>
      </c>
      <c r="H20" s="18" t="n">
        <v>11</v>
      </c>
      <c r="I20" s="18" t="s">
        <v>308</v>
      </c>
      <c r="J20" s="15" t="s">
        <v>309</v>
      </c>
      <c r="K20" s="16" t="s">
        <v>310</v>
      </c>
      <c r="L20" s="15" t="s">
        <v>311</v>
      </c>
      <c r="M20" s="18" t="s">
        <v>280</v>
      </c>
      <c r="N20" s="18" t="s">
        <v>312</v>
      </c>
      <c r="O20" s="18" t="s">
        <v>282</v>
      </c>
      <c r="P20" s="15" t="s">
        <v>313</v>
      </c>
      <c r="Q20" s="18" t="s">
        <v>314</v>
      </c>
      <c r="R20" s="16" t="s">
        <v>315</v>
      </c>
      <c r="S20" s="18" t="s">
        <v>316</v>
      </c>
      <c r="T20" s="18" t="s">
        <v>317</v>
      </c>
      <c r="U20" s="15" t="s">
        <v>318</v>
      </c>
      <c r="V20" s="18" t="s">
        <v>280</v>
      </c>
      <c r="W20" s="18"/>
      <c r="X20" s="18"/>
      <c r="Y20" s="15" t="s">
        <v>319</v>
      </c>
      <c r="Z20" s="26"/>
    </row>
    <row r="21" s="15" customFormat="true" ht="293.25" hidden="false" customHeight="false" outlineLevel="0" collapsed="false">
      <c r="A21" s="15" t="n">
        <v>19</v>
      </c>
      <c r="B21" s="19" t="s">
        <v>161</v>
      </c>
      <c r="C21" s="19" t="s">
        <v>48</v>
      </c>
      <c r="D21" s="18" t="s">
        <v>320</v>
      </c>
      <c r="E21" s="18" t="s">
        <v>116</v>
      </c>
      <c r="F21" s="18" t="n">
        <v>49</v>
      </c>
      <c r="G21" s="19" t="s">
        <v>204</v>
      </c>
      <c r="H21" s="19" t="n">
        <v>13</v>
      </c>
      <c r="I21" s="18" t="s">
        <v>321</v>
      </c>
      <c r="J21" s="18" t="s">
        <v>322</v>
      </c>
      <c r="K21" s="18" t="s">
        <v>323</v>
      </c>
      <c r="L21" s="15" t="s">
        <v>324</v>
      </c>
      <c r="M21" s="18" t="s">
        <v>325</v>
      </c>
      <c r="N21" s="15" t="s">
        <v>326</v>
      </c>
      <c r="O21" s="18"/>
      <c r="P21" s="16" t="s">
        <v>327</v>
      </c>
      <c r="Q21" s="18"/>
      <c r="R21" s="15" t="s">
        <v>328</v>
      </c>
      <c r="S21" s="23" t="s">
        <v>329</v>
      </c>
      <c r="T21" s="18"/>
      <c r="U21" s="15" t="s">
        <v>330</v>
      </c>
      <c r="V21" s="15" t="s">
        <v>331</v>
      </c>
      <c r="W21" s="18"/>
      <c r="X21" s="18"/>
    </row>
    <row r="22" s="15" customFormat="true" ht="409.5" hidden="false" customHeight="false" outlineLevel="0" collapsed="false">
      <c r="A22" s="15" t="n">
        <v>20</v>
      </c>
      <c r="B22" s="19" t="s">
        <v>161</v>
      </c>
      <c r="C22" s="19" t="s">
        <v>48</v>
      </c>
      <c r="D22" s="18" t="s">
        <v>332</v>
      </c>
      <c r="E22" s="18" t="s">
        <v>116</v>
      </c>
      <c r="F22" s="18" t="n">
        <v>55</v>
      </c>
      <c r="G22" s="19" t="s">
        <v>163</v>
      </c>
      <c r="H22" s="19" t="n">
        <v>9</v>
      </c>
      <c r="I22" s="15" t="s">
        <v>333</v>
      </c>
      <c r="J22" s="18" t="s">
        <v>334</v>
      </c>
      <c r="K22" s="15" t="s">
        <v>335</v>
      </c>
      <c r="L22" s="16" t="s">
        <v>336</v>
      </c>
      <c r="M22" s="18" t="s">
        <v>337</v>
      </c>
      <c r="N22" s="15" t="s">
        <v>338</v>
      </c>
      <c r="O22" s="15" t="s">
        <v>339</v>
      </c>
      <c r="P22" s="15" t="s">
        <v>340</v>
      </c>
      <c r="Q22" s="15" t="s">
        <v>341</v>
      </c>
      <c r="R22" s="15" t="s">
        <v>342</v>
      </c>
      <c r="S22" s="15" t="s">
        <v>343</v>
      </c>
      <c r="T22" s="18" t="s">
        <v>344</v>
      </c>
      <c r="U22" s="15" t="s">
        <v>344</v>
      </c>
      <c r="V22" s="15" t="s">
        <v>345</v>
      </c>
      <c r="W22" s="18"/>
      <c r="X22" s="18"/>
    </row>
    <row r="23" s="15" customFormat="true" ht="229.5" hidden="false" customHeight="false" outlineLevel="0" collapsed="false">
      <c r="A23" s="15" t="n">
        <v>21</v>
      </c>
      <c r="B23" s="18" t="s">
        <v>236</v>
      </c>
      <c r="C23" s="18" t="s">
        <v>48</v>
      </c>
      <c r="D23" s="18" t="s">
        <v>346</v>
      </c>
      <c r="E23" s="18" t="s">
        <v>32</v>
      </c>
      <c r="F23" s="18" t="n">
        <v>43</v>
      </c>
      <c r="G23" s="18" t="s">
        <v>220</v>
      </c>
      <c r="H23" s="18" t="n">
        <v>13</v>
      </c>
      <c r="I23" s="18" t="s">
        <v>347</v>
      </c>
      <c r="J23" s="15" t="s">
        <v>348</v>
      </c>
      <c r="K23" s="15" t="s">
        <v>349</v>
      </c>
      <c r="L23" s="15" t="s">
        <v>350</v>
      </c>
      <c r="M23" s="15" t="s">
        <v>351</v>
      </c>
      <c r="N23" s="15" t="s">
        <v>352</v>
      </c>
      <c r="O23" s="18" t="s">
        <v>353</v>
      </c>
      <c r="P23" s="15" t="s">
        <v>354</v>
      </c>
      <c r="Q23" s="18" t="s">
        <v>355</v>
      </c>
      <c r="R23" s="18" t="s">
        <v>356</v>
      </c>
      <c r="S23" s="18" t="s">
        <v>357</v>
      </c>
      <c r="T23" s="18" t="s">
        <v>358</v>
      </c>
      <c r="U23" s="15" t="s">
        <v>359</v>
      </c>
      <c r="V23" s="18"/>
      <c r="W23" s="15" t="s">
        <v>360</v>
      </c>
      <c r="X23" s="18"/>
    </row>
    <row r="24" s="15" customFormat="true" ht="255" hidden="false" customHeight="false" outlineLevel="0" collapsed="false">
      <c r="A24" s="15" t="n">
        <v>22</v>
      </c>
      <c r="B24" s="18" t="s">
        <v>236</v>
      </c>
      <c r="C24" s="18" t="s">
        <v>48</v>
      </c>
      <c r="D24" s="18" t="s">
        <v>361</v>
      </c>
      <c r="E24" s="18" t="s">
        <v>32</v>
      </c>
      <c r="F24" s="18" t="n">
        <v>46</v>
      </c>
      <c r="G24" s="18" t="s">
        <v>51</v>
      </c>
      <c r="H24" s="18" t="n">
        <v>17</v>
      </c>
      <c r="I24" s="15" t="s">
        <v>362</v>
      </c>
      <c r="J24" s="18" t="s">
        <v>363</v>
      </c>
      <c r="K24" s="18" t="s">
        <v>364</v>
      </c>
      <c r="L24" s="16" t="s">
        <v>365</v>
      </c>
      <c r="M24" s="18" t="s">
        <v>366</v>
      </c>
      <c r="N24" s="15" t="s">
        <v>367</v>
      </c>
      <c r="O24" s="15" t="s">
        <v>368</v>
      </c>
      <c r="P24" s="15" t="s">
        <v>369</v>
      </c>
      <c r="Q24" s="18" t="s">
        <v>370</v>
      </c>
      <c r="R24" s="18" t="s">
        <v>371</v>
      </c>
      <c r="S24" s="15" t="s">
        <v>372</v>
      </c>
      <c r="T24" s="18" t="s">
        <v>373</v>
      </c>
      <c r="U24" s="15" t="s">
        <v>374</v>
      </c>
      <c r="V24" s="18" t="s">
        <v>280</v>
      </c>
      <c r="W24" s="16" t="s">
        <v>375</v>
      </c>
      <c r="X24" s="18"/>
    </row>
    <row r="25" s="15" customFormat="true" ht="12.75" hidden="false" customHeight="false" outlineLevel="0" collapsed="false">
      <c r="F25" s="15" t="n">
        <f aca="false">MEDIAN(F3:F24)</f>
        <v>44.5</v>
      </c>
      <c r="H25" s="15" t="n">
        <f aca="false">MEDIAN(H3:H24)</f>
        <v>10</v>
      </c>
    </row>
    <row r="26" s="15" customFormat="true" ht="12.75" hidden="false" customHeight="false" outlineLevel="0" collapsed="false"/>
    <row r="27" s="15" customFormat="true" ht="12.75" hidden="false" customHeight="false" outlineLevel="0" collapsed="false"/>
    <row r="28" s="15" customFormat="true" ht="12.75" hidden="false" customHeight="false" outlineLevel="0" collapsed="false"/>
    <row r="29" s="15" customFormat="true" ht="12.75" hidden="false" customHeight="false" outlineLevel="0" collapsed="false"/>
    <row r="30" s="15" customFormat="true" ht="12.75" hidden="false" customHeight="false" outlineLevel="0" collapsed="false"/>
    <row r="31" s="15" customFormat="true" ht="12.75" hidden="false" customHeight="false" outlineLevel="0" collapsed="false"/>
    <row r="32" s="15" customFormat="true" ht="12.75" hidden="false" customHeight="false" outlineLevel="0" collapsed="false"/>
    <row r="33" s="15" customFormat="true" ht="12.75" hidden="false" customHeight="false" outlineLevel="0" collapsed="false"/>
    <row r="34" s="15" customFormat="true" ht="12.75" hidden="false" customHeight="false" outlineLevel="0" collapsed="false"/>
    <row r="35" s="15" customFormat="true" ht="12.75" hidden="false" customHeight="false" outlineLevel="0" collapsed="false"/>
    <row r="36" s="15" customFormat="true" ht="12.75" hidden="false" customHeight="false" outlineLevel="0" collapsed="false"/>
    <row r="37" s="15" customFormat="true" ht="12.75" hidden="false" customHeight="false" outlineLevel="0" collapsed="false"/>
    <row r="38" s="15" customFormat="true" ht="12.75" hidden="false" customHeight="false" outlineLevel="0" collapsed="false"/>
    <row r="39" s="15" customFormat="true" ht="12.75" hidden="false" customHeight="false" outlineLevel="0" collapsed="false"/>
    <row r="40" s="15" customFormat="true" ht="12.75" hidden="false" customHeight="false" outlineLevel="0" collapsed="false"/>
    <row r="41" customFormat="false" ht="12.75" hidden="false" customHeight="false" outlineLevel="0" collapsed="false">
      <c r="P41" s="15"/>
      <c r="Q41" s="15"/>
      <c r="R41" s="15"/>
    </row>
    <row r="42" customFormat="false" ht="12.75" hidden="false" customHeight="false" outlineLevel="0" collapsed="false">
      <c r="P42" s="15"/>
      <c r="Q42" s="15"/>
      <c r="R42" s="15"/>
    </row>
    <row r="43" customFormat="false" ht="12.75" hidden="false" customHeight="false" outlineLevel="0" collapsed="false">
      <c r="P43" s="15"/>
      <c r="Q43" s="15"/>
      <c r="R43" s="15"/>
    </row>
    <row r="44" customFormat="false" ht="12.75" hidden="false" customHeight="false" outlineLevel="0" collapsed="false">
      <c r="P44" s="15"/>
      <c r="Q44" s="15"/>
      <c r="R44" s="15"/>
    </row>
    <row r="45" customFormat="false" ht="12.75" hidden="false" customHeight="false" outlineLevel="0" collapsed="false">
      <c r="P45" s="15"/>
      <c r="Q45" s="15"/>
      <c r="R45" s="15"/>
    </row>
    <row r="46" customFormat="false" ht="12.75" hidden="false" customHeight="false" outlineLevel="0" collapsed="false">
      <c r="P46" s="15"/>
      <c r="Q46" s="15"/>
      <c r="R46" s="15"/>
    </row>
    <row r="47" customFormat="false" ht="12.75" hidden="false" customHeight="false" outlineLevel="0" collapsed="false">
      <c r="P47" s="15"/>
      <c r="Q47" s="15"/>
      <c r="R47" s="15"/>
    </row>
    <row r="48" customFormat="false" ht="12.75" hidden="false" customHeight="false" outlineLevel="0" collapsed="false">
      <c r="P48" s="15"/>
      <c r="Q48" s="15"/>
      <c r="R48" s="15"/>
    </row>
    <row r="49" customFormat="false" ht="12.75" hidden="false" customHeight="false" outlineLevel="0" collapsed="false">
      <c r="P49" s="15"/>
      <c r="Q49" s="15"/>
      <c r="R49" s="15"/>
    </row>
    <row r="50" customFormat="false" ht="12.75" hidden="false" customHeight="false" outlineLevel="0" collapsed="false">
      <c r="P50" s="15"/>
      <c r="Q50" s="15"/>
      <c r="R50" s="15"/>
    </row>
    <row r="51" customFormat="false" ht="12.75" hidden="false" customHeight="false" outlineLevel="0" collapsed="false">
      <c r="P51" s="15"/>
      <c r="Q51" s="15"/>
      <c r="R51" s="15"/>
    </row>
    <row r="52" customFormat="false" ht="12.75" hidden="false" customHeight="false" outlineLevel="0" collapsed="false">
      <c r="P52" s="15"/>
      <c r="Q52" s="15"/>
      <c r="R52" s="15"/>
    </row>
    <row r="53" customFormat="false" ht="12.75" hidden="false" customHeight="false" outlineLevel="0" collapsed="false">
      <c r="P53" s="15"/>
      <c r="Q53" s="15"/>
      <c r="R53" s="15"/>
    </row>
    <row r="54" customFormat="false" ht="12.75" hidden="false" customHeight="false" outlineLevel="0" collapsed="false">
      <c r="P54" s="15"/>
      <c r="Q54" s="15"/>
      <c r="R54" s="15"/>
    </row>
    <row r="55" customFormat="false" ht="12.75" hidden="false" customHeight="false" outlineLevel="0" collapsed="false">
      <c r="P55" s="15"/>
      <c r="Q55" s="15"/>
      <c r="R55" s="15"/>
    </row>
    <row r="56" customFormat="false" ht="12.75" hidden="false" customHeight="false" outlineLevel="0" collapsed="false">
      <c r="P56" s="15"/>
      <c r="Q56" s="15"/>
      <c r="R56" s="15"/>
    </row>
    <row r="57" customFormat="false" ht="12.75" hidden="false" customHeight="false" outlineLevel="0" collapsed="false">
      <c r="P57" s="15"/>
      <c r="Q57" s="15"/>
      <c r="R57" s="15"/>
    </row>
    <row r="58" customFormat="false" ht="12.75" hidden="false" customHeight="false" outlineLevel="0" collapsed="false">
      <c r="P58" s="15"/>
      <c r="Q58" s="15"/>
      <c r="R58" s="15"/>
    </row>
    <row r="59" customFormat="false" ht="12.75" hidden="false" customHeight="false" outlineLevel="0" collapsed="false">
      <c r="P59" s="15"/>
      <c r="Q59" s="15"/>
      <c r="R59" s="15"/>
    </row>
    <row r="60" customFormat="false" ht="12.75" hidden="false" customHeight="false" outlineLevel="0" collapsed="false">
      <c r="P60" s="15"/>
      <c r="Q60" s="15"/>
      <c r="R60" s="15"/>
    </row>
    <row r="61" customFormat="false" ht="12.75" hidden="false" customHeight="false" outlineLevel="0" collapsed="false">
      <c r="P61" s="15"/>
      <c r="Q61" s="15"/>
      <c r="R61" s="15"/>
    </row>
    <row r="62" customFormat="false" ht="12.75" hidden="false" customHeight="false" outlineLevel="0" collapsed="false">
      <c r="P62" s="15"/>
      <c r="Q62" s="15"/>
      <c r="R62" s="15"/>
    </row>
    <row r="63" customFormat="false" ht="12.75" hidden="false" customHeight="false" outlineLevel="0" collapsed="false">
      <c r="P63" s="15"/>
      <c r="Q63" s="15"/>
      <c r="R63" s="15"/>
    </row>
    <row r="64" customFormat="false" ht="12.75" hidden="false" customHeight="false" outlineLevel="0" collapsed="false">
      <c r="P64" s="15"/>
      <c r="Q64" s="15"/>
      <c r="R64" s="15"/>
    </row>
    <row r="65" customFormat="false" ht="12.75" hidden="false" customHeight="false" outlineLevel="0" collapsed="false">
      <c r="P65" s="15"/>
      <c r="Q65" s="15"/>
      <c r="R65" s="15"/>
    </row>
    <row r="66" customFormat="false" ht="12.75" hidden="false" customHeight="false" outlineLevel="0" collapsed="false">
      <c r="P66" s="15"/>
      <c r="Q66" s="15"/>
      <c r="R66" s="15"/>
    </row>
    <row r="67" customFormat="false" ht="12.75" hidden="false" customHeight="false" outlineLevel="0" collapsed="false">
      <c r="P67" s="15"/>
      <c r="Q67" s="15"/>
      <c r="R67" s="15"/>
    </row>
    <row r="68" customFormat="false" ht="12.75" hidden="false" customHeight="false" outlineLevel="0" collapsed="false">
      <c r="P68" s="15"/>
      <c r="Q68" s="15"/>
      <c r="R68" s="15"/>
    </row>
    <row r="69" customFormat="false" ht="12.75" hidden="false" customHeight="false" outlineLevel="0" collapsed="false">
      <c r="P69" s="15"/>
      <c r="Q69" s="15"/>
      <c r="R69" s="15"/>
    </row>
    <row r="70" customFormat="false" ht="12.75" hidden="false" customHeight="false" outlineLevel="0" collapsed="false">
      <c r="P70" s="15"/>
      <c r="Q70" s="15"/>
      <c r="R70" s="15"/>
    </row>
    <row r="71" customFormat="false" ht="12.75" hidden="false" customHeight="false" outlineLevel="0" collapsed="false">
      <c r="P71" s="15"/>
      <c r="Q71" s="15"/>
      <c r="R71" s="15"/>
    </row>
    <row r="72" customFormat="false" ht="12.75" hidden="false" customHeight="false" outlineLevel="0" collapsed="false">
      <c r="P72" s="15"/>
      <c r="Q72" s="15"/>
      <c r="R72" s="15"/>
    </row>
    <row r="73" customFormat="false" ht="12.75" hidden="false" customHeight="false" outlineLevel="0" collapsed="false">
      <c r="P73" s="15"/>
      <c r="Q73" s="15"/>
      <c r="R73" s="15"/>
    </row>
    <row r="74" customFormat="false" ht="12.75" hidden="false" customHeight="false" outlineLevel="0" collapsed="false">
      <c r="P74" s="15"/>
      <c r="Q74" s="15"/>
      <c r="R74" s="15"/>
    </row>
    <row r="75" customFormat="false" ht="12.75" hidden="false" customHeight="false" outlineLevel="0" collapsed="false">
      <c r="P75" s="15"/>
      <c r="Q75" s="15"/>
      <c r="R75" s="15"/>
    </row>
    <row r="76" customFormat="false" ht="12.75" hidden="false" customHeight="false" outlineLevel="0" collapsed="false">
      <c r="P76" s="15"/>
      <c r="Q76" s="15"/>
      <c r="R76" s="15"/>
    </row>
    <row r="77" customFormat="false" ht="12.75" hidden="false" customHeight="false" outlineLevel="0" collapsed="false">
      <c r="P77" s="15"/>
      <c r="Q77" s="15"/>
      <c r="R77" s="15"/>
    </row>
    <row r="78" customFormat="false" ht="12.75" hidden="false" customHeight="false" outlineLevel="0" collapsed="false">
      <c r="P78" s="15"/>
      <c r="Q78" s="15"/>
      <c r="R78" s="15"/>
    </row>
    <row r="79" customFormat="false" ht="12.75" hidden="false" customHeight="false" outlineLevel="0" collapsed="false">
      <c r="P79" s="15"/>
      <c r="Q79" s="15"/>
      <c r="R79" s="15"/>
    </row>
    <row r="80" customFormat="false" ht="12.75" hidden="false" customHeight="false" outlineLevel="0" collapsed="false">
      <c r="P80" s="15"/>
      <c r="Q80" s="15"/>
      <c r="R80" s="15"/>
    </row>
    <row r="81" customFormat="false" ht="12.75" hidden="false" customHeight="false" outlineLevel="0" collapsed="false">
      <c r="P81" s="15"/>
      <c r="Q81" s="15"/>
      <c r="R81" s="15"/>
    </row>
    <row r="82" customFormat="false" ht="12.75" hidden="false" customHeight="false" outlineLevel="0" collapsed="false">
      <c r="P82" s="15"/>
      <c r="Q82" s="15"/>
      <c r="R82" s="15"/>
    </row>
    <row r="83" customFormat="false" ht="12.75" hidden="false" customHeight="false" outlineLevel="0" collapsed="false">
      <c r="P83" s="15"/>
      <c r="Q83" s="15"/>
      <c r="R83" s="15"/>
    </row>
    <row r="84" customFormat="false" ht="12.75" hidden="false" customHeight="false" outlineLevel="0" collapsed="false">
      <c r="P84" s="15"/>
      <c r="Q84" s="15"/>
      <c r="R84" s="15"/>
    </row>
    <row r="85" customFormat="false" ht="12.75" hidden="false" customHeight="false" outlineLevel="0" collapsed="false">
      <c r="P85" s="15"/>
      <c r="Q85" s="15"/>
      <c r="R85" s="15"/>
    </row>
    <row r="86" customFormat="false" ht="12.75" hidden="false" customHeight="false" outlineLevel="0" collapsed="false">
      <c r="P86" s="15"/>
      <c r="Q86" s="15"/>
      <c r="R86" s="15"/>
    </row>
    <row r="87" customFormat="false" ht="12.75" hidden="false" customHeight="false" outlineLevel="0" collapsed="false">
      <c r="P87" s="15"/>
      <c r="Q87" s="15"/>
      <c r="R87" s="15"/>
    </row>
    <row r="88" customFormat="false" ht="12.75" hidden="false" customHeight="false" outlineLevel="0" collapsed="false">
      <c r="P88" s="15"/>
      <c r="Q88" s="15"/>
      <c r="R88" s="15"/>
    </row>
    <row r="89" customFormat="false" ht="12.75" hidden="false" customHeight="false" outlineLevel="0" collapsed="false">
      <c r="P89" s="15"/>
      <c r="Q89" s="15"/>
      <c r="R89" s="15"/>
    </row>
    <row r="90" customFormat="false" ht="12.75" hidden="false" customHeight="false" outlineLevel="0" collapsed="false">
      <c r="P90" s="15"/>
      <c r="Q90" s="15"/>
      <c r="R90" s="15"/>
    </row>
    <row r="91" customFormat="false" ht="12.75" hidden="false" customHeight="false" outlineLevel="0" collapsed="false">
      <c r="P91" s="15"/>
      <c r="Q91" s="15"/>
      <c r="R91" s="15"/>
    </row>
    <row r="92" customFormat="false" ht="12.75" hidden="false" customHeight="false" outlineLevel="0" collapsed="false">
      <c r="P92" s="15"/>
      <c r="Q92" s="15"/>
      <c r="R92" s="15"/>
    </row>
    <row r="93" customFormat="false" ht="12.75" hidden="false" customHeight="false" outlineLevel="0" collapsed="false">
      <c r="P93" s="15"/>
      <c r="Q93" s="15"/>
      <c r="R93" s="15"/>
    </row>
    <row r="94" customFormat="false" ht="12.75" hidden="false" customHeight="false" outlineLevel="0" collapsed="false">
      <c r="P94" s="15"/>
      <c r="Q94" s="15"/>
      <c r="R94" s="15"/>
    </row>
    <row r="95" customFormat="false" ht="12.75" hidden="false" customHeight="false" outlineLevel="0" collapsed="false">
      <c r="P95" s="15"/>
      <c r="Q95" s="15"/>
      <c r="R95" s="15"/>
    </row>
    <row r="96" customFormat="false" ht="12.75" hidden="false" customHeight="false" outlineLevel="0" collapsed="false">
      <c r="P96" s="15"/>
      <c r="Q96" s="15"/>
      <c r="R96" s="15"/>
    </row>
    <row r="97" customFormat="false" ht="12.75" hidden="false" customHeight="false" outlineLevel="0" collapsed="false">
      <c r="P97" s="15"/>
      <c r="Q97" s="15"/>
      <c r="R97" s="15"/>
    </row>
    <row r="98" customFormat="false" ht="12.75" hidden="false" customHeight="false" outlineLevel="0" collapsed="false">
      <c r="P98" s="15"/>
      <c r="Q98" s="15"/>
      <c r="R98" s="15"/>
    </row>
    <row r="99" customFormat="false" ht="12.75" hidden="false" customHeight="false" outlineLevel="0" collapsed="false">
      <c r="P99" s="15"/>
      <c r="Q99" s="15"/>
      <c r="R99" s="15"/>
    </row>
    <row r="100" customFormat="false" ht="12.75" hidden="false" customHeight="false" outlineLevel="0" collapsed="false">
      <c r="P100" s="15"/>
      <c r="Q100" s="15"/>
      <c r="R100" s="15"/>
    </row>
    <row r="101" customFormat="false" ht="12.75" hidden="false" customHeight="false" outlineLevel="0" collapsed="false">
      <c r="P101" s="15"/>
      <c r="Q101" s="15"/>
      <c r="R101" s="15"/>
    </row>
    <row r="102" customFormat="false" ht="12.75" hidden="false" customHeight="false" outlineLevel="0" collapsed="false">
      <c r="P102" s="15"/>
      <c r="Q102" s="15"/>
      <c r="R102" s="15"/>
    </row>
    <row r="103" customFormat="false" ht="12.75" hidden="false" customHeight="false" outlineLevel="0" collapsed="false">
      <c r="P103" s="15"/>
      <c r="Q103" s="15"/>
      <c r="R103" s="15"/>
    </row>
    <row r="104" customFormat="false" ht="12.75" hidden="false" customHeight="false" outlineLevel="0" collapsed="false">
      <c r="P104" s="15"/>
      <c r="Q104" s="15"/>
      <c r="R104" s="15"/>
    </row>
    <row r="105" customFormat="false" ht="12.75" hidden="false" customHeight="false" outlineLevel="0" collapsed="false">
      <c r="P105" s="15"/>
      <c r="Q105" s="15"/>
      <c r="R105" s="15"/>
    </row>
    <row r="106" customFormat="false" ht="12.75" hidden="false" customHeight="false" outlineLevel="0" collapsed="false">
      <c r="P106" s="15"/>
      <c r="Q106" s="15"/>
      <c r="R106" s="15"/>
    </row>
    <row r="107" customFormat="false" ht="12.75" hidden="false" customHeight="false" outlineLevel="0" collapsed="false">
      <c r="P107" s="15"/>
      <c r="Q107" s="15"/>
      <c r="R107" s="15"/>
    </row>
    <row r="108" customFormat="false" ht="12.75" hidden="false" customHeight="false" outlineLevel="0" collapsed="false">
      <c r="P108" s="15"/>
      <c r="Q108" s="15"/>
      <c r="R108" s="15"/>
    </row>
    <row r="109" customFormat="false" ht="12.75" hidden="false" customHeight="false" outlineLevel="0" collapsed="false">
      <c r="P109" s="15"/>
      <c r="Q109" s="15"/>
      <c r="R109" s="15"/>
    </row>
    <row r="110" customFormat="false" ht="12.75" hidden="false" customHeight="false" outlineLevel="0" collapsed="false">
      <c r="P110" s="15"/>
      <c r="Q110" s="15"/>
      <c r="R110" s="15"/>
    </row>
    <row r="111" customFormat="false" ht="12.75" hidden="false" customHeight="false" outlineLevel="0" collapsed="false">
      <c r="P111" s="15"/>
      <c r="Q111" s="15"/>
      <c r="R111" s="15"/>
    </row>
    <row r="112" customFormat="false" ht="12.75" hidden="false" customHeight="false" outlineLevel="0" collapsed="false">
      <c r="P112" s="15"/>
      <c r="Q112" s="15"/>
      <c r="R112" s="15"/>
    </row>
    <row r="113" customFormat="false" ht="12.75" hidden="false" customHeight="false" outlineLevel="0" collapsed="false">
      <c r="P113" s="15"/>
      <c r="Q113" s="15"/>
      <c r="R113" s="15"/>
    </row>
    <row r="114" customFormat="false" ht="12.75" hidden="false" customHeight="false" outlineLevel="0" collapsed="false">
      <c r="P114" s="15"/>
      <c r="Q114" s="15"/>
      <c r="R114" s="15"/>
    </row>
    <row r="115" customFormat="false" ht="12.75" hidden="false" customHeight="false" outlineLevel="0" collapsed="false">
      <c r="P115" s="15"/>
      <c r="Q115" s="15"/>
      <c r="R115" s="15"/>
    </row>
    <row r="116" customFormat="false" ht="12.75" hidden="false" customHeight="false" outlineLevel="0" collapsed="false">
      <c r="P116" s="15"/>
      <c r="Q116" s="15"/>
      <c r="R116" s="15"/>
    </row>
    <row r="117" customFormat="false" ht="12.75" hidden="false" customHeight="false" outlineLevel="0" collapsed="false">
      <c r="P117" s="15"/>
      <c r="Q117" s="15"/>
      <c r="R117" s="15"/>
    </row>
    <row r="118" customFormat="false" ht="12.75" hidden="false" customHeight="false" outlineLevel="0" collapsed="false">
      <c r="P118" s="15"/>
      <c r="Q118" s="15"/>
      <c r="R118" s="15"/>
    </row>
    <row r="119" customFormat="false" ht="12.75" hidden="false" customHeight="false" outlineLevel="0" collapsed="false">
      <c r="P119" s="15"/>
      <c r="Q119" s="15"/>
      <c r="R119" s="15"/>
    </row>
    <row r="120" customFormat="false" ht="12.75" hidden="false" customHeight="false" outlineLevel="0" collapsed="false">
      <c r="P120" s="15"/>
      <c r="Q120" s="15"/>
      <c r="R120" s="15"/>
    </row>
    <row r="121" customFormat="false" ht="12.75" hidden="false" customHeight="false" outlineLevel="0" collapsed="false">
      <c r="P121" s="15"/>
      <c r="Q121" s="15"/>
      <c r="R121" s="15"/>
    </row>
    <row r="122" customFormat="false" ht="12.75" hidden="false" customHeight="false" outlineLevel="0" collapsed="false">
      <c r="P122" s="15"/>
      <c r="Q122" s="15"/>
      <c r="R122" s="15"/>
    </row>
    <row r="123" customFormat="false" ht="12.75" hidden="false" customHeight="false" outlineLevel="0" collapsed="false">
      <c r="P123" s="15"/>
      <c r="Q123" s="15"/>
      <c r="R123" s="15"/>
    </row>
    <row r="124" customFormat="false" ht="12.75" hidden="false" customHeight="false" outlineLevel="0" collapsed="false">
      <c r="P124" s="15"/>
      <c r="Q124" s="15"/>
      <c r="R124" s="15"/>
    </row>
    <row r="125" customFormat="false" ht="12.75" hidden="false" customHeight="false" outlineLevel="0" collapsed="false">
      <c r="P125" s="15"/>
      <c r="Q125" s="15"/>
      <c r="R125" s="15"/>
    </row>
    <row r="126" customFormat="false" ht="12.75" hidden="false" customHeight="false" outlineLevel="0" collapsed="false">
      <c r="P126" s="15"/>
      <c r="Q126" s="15"/>
      <c r="R126" s="15"/>
    </row>
    <row r="127" customFormat="false" ht="12.75" hidden="false" customHeight="false" outlineLevel="0" collapsed="false">
      <c r="P127" s="15"/>
      <c r="Q127" s="15"/>
      <c r="R127" s="15"/>
    </row>
    <row r="128" customFormat="false" ht="12.75" hidden="false" customHeight="false" outlineLevel="0" collapsed="false">
      <c r="P128" s="15"/>
      <c r="Q128" s="15"/>
      <c r="R128" s="15"/>
    </row>
    <row r="129" customFormat="false" ht="12.75" hidden="false" customHeight="false" outlineLevel="0" collapsed="false">
      <c r="P129" s="15"/>
      <c r="Q129" s="15"/>
      <c r="R129" s="15"/>
    </row>
    <row r="130" customFormat="false" ht="12.75" hidden="false" customHeight="false" outlineLevel="0" collapsed="false">
      <c r="P130" s="15"/>
      <c r="Q130" s="15"/>
      <c r="R130" s="15"/>
    </row>
    <row r="131" customFormat="false" ht="12.75" hidden="false" customHeight="false" outlineLevel="0" collapsed="false">
      <c r="P131" s="15"/>
      <c r="Q131" s="15"/>
      <c r="R131" s="15"/>
    </row>
    <row r="132" customFormat="false" ht="12.75" hidden="false" customHeight="false" outlineLevel="0" collapsed="false">
      <c r="P132" s="15"/>
      <c r="Q132" s="15"/>
      <c r="R132" s="15"/>
    </row>
    <row r="133" customFormat="false" ht="12.75" hidden="false" customHeight="false" outlineLevel="0" collapsed="false">
      <c r="P133" s="15"/>
      <c r="Q133" s="15"/>
      <c r="R133" s="15"/>
    </row>
    <row r="134" customFormat="false" ht="12.75" hidden="false" customHeight="false" outlineLevel="0" collapsed="false">
      <c r="P134" s="15"/>
      <c r="Q134" s="15"/>
      <c r="R134" s="15"/>
    </row>
    <row r="135" customFormat="false" ht="12.75" hidden="false" customHeight="false" outlineLevel="0" collapsed="false">
      <c r="P135" s="15"/>
      <c r="Q135" s="15"/>
      <c r="R135" s="15"/>
    </row>
    <row r="136" customFormat="false" ht="12.75" hidden="false" customHeight="false" outlineLevel="0" collapsed="false">
      <c r="P136" s="15"/>
      <c r="Q136" s="15"/>
      <c r="R136" s="15"/>
    </row>
    <row r="137" customFormat="false" ht="12.75" hidden="false" customHeight="false" outlineLevel="0" collapsed="false">
      <c r="P137" s="15"/>
      <c r="Q137" s="15"/>
      <c r="R137" s="15"/>
    </row>
    <row r="138" customFormat="false" ht="12.75" hidden="false" customHeight="false" outlineLevel="0" collapsed="false">
      <c r="P138" s="15"/>
      <c r="Q138" s="15"/>
      <c r="R138" s="15"/>
    </row>
    <row r="139" customFormat="false" ht="12.75" hidden="false" customHeight="false" outlineLevel="0" collapsed="false">
      <c r="P139" s="15"/>
      <c r="Q139" s="15"/>
      <c r="R139" s="15"/>
    </row>
    <row r="140" customFormat="false" ht="12.75" hidden="false" customHeight="false" outlineLevel="0" collapsed="false">
      <c r="P140" s="15"/>
      <c r="Q140" s="15"/>
      <c r="R140" s="15"/>
    </row>
    <row r="141" customFormat="false" ht="12.75" hidden="false" customHeight="false" outlineLevel="0" collapsed="false">
      <c r="P141" s="15"/>
      <c r="Q141" s="15"/>
      <c r="R141" s="15"/>
    </row>
    <row r="142" customFormat="false" ht="12.75" hidden="false" customHeight="false" outlineLevel="0" collapsed="false">
      <c r="P142" s="15"/>
      <c r="Q142" s="15"/>
      <c r="R142" s="15"/>
    </row>
    <row r="143" customFormat="false" ht="12.75" hidden="false" customHeight="false" outlineLevel="0" collapsed="false">
      <c r="P143" s="15"/>
      <c r="Q143" s="15"/>
      <c r="R143" s="15"/>
    </row>
    <row r="144" customFormat="false" ht="12.75" hidden="false" customHeight="false" outlineLevel="0" collapsed="false">
      <c r="P144" s="15"/>
      <c r="Q144" s="15"/>
      <c r="R144" s="15"/>
    </row>
    <row r="145" customFormat="false" ht="12.75" hidden="false" customHeight="false" outlineLevel="0" collapsed="false">
      <c r="P145" s="15"/>
      <c r="Q145" s="15"/>
      <c r="R145" s="15"/>
    </row>
    <row r="146" customFormat="false" ht="12.75" hidden="false" customHeight="false" outlineLevel="0" collapsed="false">
      <c r="P146" s="15"/>
      <c r="Q146" s="15"/>
      <c r="R146" s="15"/>
    </row>
    <row r="147" customFormat="false" ht="12.75" hidden="false" customHeight="false" outlineLevel="0" collapsed="false">
      <c r="P147" s="15"/>
      <c r="Q147" s="15"/>
      <c r="R147" s="15"/>
    </row>
    <row r="148" customFormat="false" ht="12.75" hidden="false" customHeight="false" outlineLevel="0" collapsed="false">
      <c r="P148" s="15"/>
      <c r="Q148" s="15"/>
      <c r="R148" s="15"/>
    </row>
    <row r="149" customFormat="false" ht="12.75" hidden="false" customHeight="false" outlineLevel="0" collapsed="false">
      <c r="P149" s="15"/>
      <c r="Q149" s="15"/>
      <c r="R149" s="15"/>
    </row>
    <row r="150" customFormat="false" ht="12.75" hidden="false" customHeight="false" outlineLevel="0" collapsed="false">
      <c r="P150" s="15"/>
      <c r="Q150" s="15"/>
      <c r="R150" s="15"/>
    </row>
    <row r="151" customFormat="false" ht="12.75" hidden="false" customHeight="false" outlineLevel="0" collapsed="false">
      <c r="P151" s="15"/>
      <c r="Q151" s="15"/>
      <c r="R151" s="15"/>
    </row>
    <row r="152" customFormat="false" ht="12.75" hidden="false" customHeight="false" outlineLevel="0" collapsed="false">
      <c r="P152" s="15"/>
      <c r="Q152" s="15"/>
      <c r="R152" s="15"/>
    </row>
    <row r="153" customFormat="false" ht="12.75" hidden="false" customHeight="false" outlineLevel="0" collapsed="false">
      <c r="P153" s="15"/>
      <c r="Q153" s="15"/>
      <c r="R153" s="15"/>
    </row>
    <row r="154" customFormat="false" ht="12.75" hidden="false" customHeight="false" outlineLevel="0" collapsed="false">
      <c r="P154" s="15"/>
      <c r="Q154" s="15"/>
      <c r="R154" s="15"/>
    </row>
    <row r="155" customFormat="false" ht="12.75" hidden="false" customHeight="false" outlineLevel="0" collapsed="false">
      <c r="P155" s="15"/>
      <c r="Q155" s="15"/>
      <c r="R155" s="15"/>
    </row>
    <row r="156" customFormat="false" ht="12.75" hidden="false" customHeight="false" outlineLevel="0" collapsed="false">
      <c r="P156" s="15"/>
      <c r="Q156" s="15"/>
      <c r="R156" s="15"/>
    </row>
    <row r="157" customFormat="false" ht="12.75" hidden="false" customHeight="false" outlineLevel="0" collapsed="false">
      <c r="P157" s="15"/>
      <c r="Q157" s="15"/>
      <c r="R157" s="15"/>
    </row>
    <row r="158" customFormat="false" ht="12.75" hidden="false" customHeight="false" outlineLevel="0" collapsed="false">
      <c r="P158" s="15"/>
      <c r="Q158" s="15"/>
      <c r="R158" s="15"/>
    </row>
    <row r="159" customFormat="false" ht="12.75" hidden="false" customHeight="false" outlineLevel="0" collapsed="false">
      <c r="P159" s="15"/>
      <c r="Q159" s="15"/>
      <c r="R159" s="15"/>
    </row>
    <row r="160" customFormat="false" ht="12.75" hidden="false" customHeight="false" outlineLevel="0" collapsed="false">
      <c r="P160" s="15"/>
      <c r="Q160" s="15"/>
      <c r="R160" s="15"/>
    </row>
    <row r="161" customFormat="false" ht="12.75" hidden="false" customHeight="false" outlineLevel="0" collapsed="false">
      <c r="P161" s="15"/>
      <c r="Q161" s="15"/>
      <c r="R161" s="15"/>
    </row>
    <row r="162" customFormat="false" ht="12.75" hidden="false" customHeight="false" outlineLevel="0" collapsed="false">
      <c r="P162" s="15"/>
      <c r="Q162" s="15"/>
      <c r="R162" s="15"/>
    </row>
    <row r="163" customFormat="false" ht="12.75" hidden="false" customHeight="false" outlineLevel="0" collapsed="false">
      <c r="P163" s="15"/>
      <c r="Q163" s="15"/>
      <c r="R163" s="15"/>
    </row>
    <row r="164" customFormat="false" ht="12.75" hidden="false" customHeight="false" outlineLevel="0" collapsed="false">
      <c r="P164" s="15"/>
      <c r="Q164" s="15"/>
      <c r="R164" s="15"/>
    </row>
    <row r="165" customFormat="false" ht="12.75" hidden="false" customHeight="false" outlineLevel="0" collapsed="false">
      <c r="P165" s="15"/>
      <c r="Q165" s="15"/>
      <c r="R165" s="15"/>
    </row>
    <row r="166" customFormat="false" ht="12.75" hidden="false" customHeight="false" outlineLevel="0" collapsed="false">
      <c r="P166" s="15"/>
      <c r="Q166" s="15"/>
      <c r="R166" s="15"/>
    </row>
    <row r="167" customFormat="false" ht="12.75" hidden="false" customHeight="false" outlineLevel="0" collapsed="false">
      <c r="P167" s="15"/>
      <c r="Q167" s="15"/>
      <c r="R167" s="15"/>
    </row>
    <row r="168" customFormat="false" ht="12.75" hidden="false" customHeight="false" outlineLevel="0" collapsed="false">
      <c r="P168" s="15"/>
      <c r="Q168" s="15"/>
      <c r="R168" s="15"/>
    </row>
    <row r="169" customFormat="false" ht="12.75" hidden="false" customHeight="false" outlineLevel="0" collapsed="false">
      <c r="P169" s="15"/>
      <c r="Q169" s="15"/>
      <c r="R169" s="15"/>
    </row>
    <row r="170" customFormat="false" ht="12.75" hidden="false" customHeight="false" outlineLevel="0" collapsed="false">
      <c r="P170" s="15"/>
      <c r="Q170" s="15"/>
      <c r="R170" s="15"/>
    </row>
    <row r="171" customFormat="false" ht="12.75" hidden="false" customHeight="false" outlineLevel="0" collapsed="false">
      <c r="P171" s="15"/>
      <c r="Q171" s="15"/>
      <c r="R171" s="15"/>
    </row>
    <row r="172" customFormat="false" ht="12.75" hidden="false" customHeight="false" outlineLevel="0" collapsed="false">
      <c r="P172" s="15"/>
      <c r="Q172" s="15"/>
      <c r="R172" s="15"/>
    </row>
    <row r="173" customFormat="false" ht="12.75" hidden="false" customHeight="false" outlineLevel="0" collapsed="false">
      <c r="P173" s="15"/>
      <c r="Q173" s="15"/>
      <c r="R173" s="15"/>
    </row>
    <row r="174" customFormat="false" ht="12.75" hidden="false" customHeight="false" outlineLevel="0" collapsed="false">
      <c r="P174" s="15"/>
      <c r="Q174" s="15"/>
      <c r="R174" s="15"/>
    </row>
    <row r="175" customFormat="false" ht="12.75" hidden="false" customHeight="false" outlineLevel="0" collapsed="false">
      <c r="P175" s="15"/>
      <c r="Q175" s="15"/>
      <c r="R175" s="15"/>
    </row>
    <row r="176" customFormat="false" ht="12.75" hidden="false" customHeight="false" outlineLevel="0" collapsed="false">
      <c r="P176" s="15"/>
      <c r="Q176" s="15"/>
      <c r="R176" s="15"/>
    </row>
    <row r="177" customFormat="false" ht="12.75" hidden="false" customHeight="false" outlineLevel="0" collapsed="false">
      <c r="P177" s="15"/>
      <c r="Q177" s="15"/>
      <c r="R177" s="15"/>
    </row>
    <row r="178" customFormat="false" ht="12.75" hidden="false" customHeight="false" outlineLevel="0" collapsed="false">
      <c r="P178" s="15"/>
      <c r="Q178" s="15"/>
      <c r="R178" s="15"/>
    </row>
    <row r="179" customFormat="false" ht="12.75" hidden="false" customHeight="false" outlineLevel="0" collapsed="false">
      <c r="P179" s="15"/>
      <c r="Q179" s="15"/>
      <c r="R179" s="15"/>
    </row>
    <row r="180" customFormat="false" ht="12.75" hidden="false" customHeight="false" outlineLevel="0" collapsed="false">
      <c r="P180" s="15"/>
      <c r="Q180" s="15"/>
      <c r="R180" s="15"/>
    </row>
    <row r="181" customFormat="false" ht="12.75" hidden="false" customHeight="false" outlineLevel="0" collapsed="false">
      <c r="P181" s="15"/>
      <c r="Q181" s="15"/>
      <c r="R181" s="15"/>
    </row>
    <row r="182" customFormat="false" ht="12.75" hidden="false" customHeight="false" outlineLevel="0" collapsed="false">
      <c r="P182" s="15"/>
      <c r="Q182" s="15"/>
      <c r="R182" s="15"/>
    </row>
    <row r="183" customFormat="false" ht="12.75" hidden="false" customHeight="false" outlineLevel="0" collapsed="false">
      <c r="P183" s="15"/>
      <c r="Q183" s="15"/>
      <c r="R183" s="15"/>
    </row>
    <row r="184" customFormat="false" ht="12.75" hidden="false" customHeight="false" outlineLevel="0" collapsed="false">
      <c r="P184" s="15"/>
      <c r="Q184" s="15"/>
      <c r="R184" s="15"/>
    </row>
    <row r="185" customFormat="false" ht="12.75" hidden="false" customHeight="false" outlineLevel="0" collapsed="false">
      <c r="P185" s="15"/>
      <c r="Q185" s="15"/>
      <c r="R185" s="15"/>
    </row>
    <row r="186" customFormat="false" ht="12.75" hidden="false" customHeight="false" outlineLevel="0" collapsed="false">
      <c r="P186" s="15"/>
      <c r="Q186" s="15"/>
      <c r="R186" s="15"/>
    </row>
    <row r="187" customFormat="false" ht="12.75" hidden="false" customHeight="false" outlineLevel="0" collapsed="false">
      <c r="P187" s="15"/>
      <c r="Q187" s="15"/>
      <c r="R187" s="15"/>
    </row>
    <row r="188" customFormat="false" ht="12.75" hidden="false" customHeight="false" outlineLevel="0" collapsed="false">
      <c r="P188" s="15"/>
      <c r="Q188" s="15"/>
      <c r="R188" s="15"/>
    </row>
    <row r="189" customFormat="false" ht="12.75" hidden="false" customHeight="false" outlineLevel="0" collapsed="false">
      <c r="P189" s="15"/>
      <c r="Q189" s="15"/>
      <c r="R189" s="15"/>
    </row>
    <row r="190" customFormat="false" ht="12.75" hidden="false" customHeight="false" outlineLevel="0" collapsed="false">
      <c r="P190" s="15"/>
      <c r="Q190" s="15"/>
      <c r="R190" s="15"/>
    </row>
    <row r="191" customFormat="false" ht="12.75" hidden="false" customHeight="false" outlineLevel="0" collapsed="false">
      <c r="P191" s="15"/>
      <c r="Q191" s="15"/>
      <c r="R191" s="15"/>
    </row>
    <row r="192" customFormat="false" ht="12.75" hidden="false" customHeight="false" outlineLevel="0" collapsed="false">
      <c r="P192" s="15"/>
      <c r="Q192" s="15"/>
      <c r="R192" s="15"/>
    </row>
    <row r="193" customFormat="false" ht="12.75" hidden="false" customHeight="false" outlineLevel="0" collapsed="false">
      <c r="P193" s="15"/>
      <c r="Q193" s="15"/>
      <c r="R193" s="15"/>
    </row>
    <row r="194" customFormat="false" ht="12.75" hidden="false" customHeight="false" outlineLevel="0" collapsed="false">
      <c r="P194" s="15"/>
      <c r="Q194" s="15"/>
      <c r="R194" s="15"/>
    </row>
    <row r="195" customFormat="false" ht="12.75" hidden="false" customHeight="false" outlineLevel="0" collapsed="false">
      <c r="P195" s="15"/>
      <c r="Q195" s="15"/>
      <c r="R195" s="15"/>
    </row>
    <row r="196" customFormat="false" ht="12.75" hidden="false" customHeight="false" outlineLevel="0" collapsed="false">
      <c r="P196" s="15"/>
      <c r="Q196" s="15"/>
      <c r="R196" s="15"/>
    </row>
    <row r="197" customFormat="false" ht="12.75" hidden="false" customHeight="false" outlineLevel="0" collapsed="false">
      <c r="P197" s="15"/>
      <c r="Q197" s="15"/>
      <c r="R197" s="15"/>
    </row>
    <row r="198" customFormat="false" ht="12.75" hidden="false" customHeight="false" outlineLevel="0" collapsed="false">
      <c r="P198" s="15"/>
      <c r="Q198" s="15"/>
      <c r="R198" s="15"/>
    </row>
    <row r="199" customFormat="false" ht="12.75" hidden="false" customHeight="false" outlineLevel="0" collapsed="false">
      <c r="P199" s="15"/>
      <c r="Q199" s="15"/>
      <c r="R199" s="15"/>
    </row>
    <row r="200" customFormat="false" ht="12.75" hidden="false" customHeight="false" outlineLevel="0" collapsed="false">
      <c r="P200" s="15"/>
      <c r="Q200" s="15"/>
      <c r="R200" s="15"/>
    </row>
    <row r="201" customFormat="false" ht="12.75" hidden="false" customHeight="false" outlineLevel="0" collapsed="false">
      <c r="P201" s="15"/>
      <c r="Q201" s="15"/>
      <c r="R201" s="15"/>
    </row>
    <row r="202" customFormat="false" ht="12.75" hidden="false" customHeight="false" outlineLevel="0" collapsed="false">
      <c r="P202" s="15"/>
      <c r="Q202" s="15"/>
      <c r="R202" s="15"/>
    </row>
    <row r="203" customFormat="false" ht="12.75" hidden="false" customHeight="false" outlineLevel="0" collapsed="false">
      <c r="P203" s="15"/>
      <c r="Q203" s="15"/>
      <c r="R203" s="15"/>
    </row>
    <row r="204" customFormat="false" ht="12.75" hidden="false" customHeight="false" outlineLevel="0" collapsed="false">
      <c r="P204" s="15"/>
      <c r="Q204" s="15"/>
      <c r="R204" s="15"/>
    </row>
    <row r="205" customFormat="false" ht="12.75" hidden="false" customHeight="false" outlineLevel="0" collapsed="false">
      <c r="P205" s="15"/>
      <c r="Q205" s="15"/>
      <c r="R205" s="15"/>
    </row>
    <row r="206" customFormat="false" ht="12.75" hidden="false" customHeight="false" outlineLevel="0" collapsed="false">
      <c r="P206" s="15"/>
      <c r="Q206" s="15"/>
      <c r="R206" s="15"/>
    </row>
    <row r="207" customFormat="false" ht="12.75" hidden="false" customHeight="false" outlineLevel="0" collapsed="false">
      <c r="P207" s="15"/>
      <c r="Q207" s="15"/>
      <c r="R207" s="15"/>
    </row>
    <row r="208" customFormat="false" ht="12.75" hidden="false" customHeight="false" outlineLevel="0" collapsed="false">
      <c r="P208" s="15"/>
      <c r="Q208" s="15"/>
      <c r="R208" s="15"/>
    </row>
    <row r="209" customFormat="false" ht="12.75" hidden="false" customHeight="false" outlineLevel="0" collapsed="false">
      <c r="P209" s="15"/>
      <c r="Q209" s="15"/>
      <c r="R209" s="15"/>
    </row>
    <row r="210" customFormat="false" ht="12.75" hidden="false" customHeight="false" outlineLevel="0" collapsed="false">
      <c r="P210" s="15"/>
      <c r="Q210" s="15"/>
      <c r="R210" s="15"/>
    </row>
    <row r="211" customFormat="false" ht="12.75" hidden="false" customHeight="false" outlineLevel="0" collapsed="false">
      <c r="P211" s="15"/>
      <c r="Q211" s="15"/>
      <c r="R211" s="15"/>
    </row>
    <row r="212" customFormat="false" ht="12.75" hidden="false" customHeight="false" outlineLevel="0" collapsed="false">
      <c r="P212" s="15"/>
      <c r="Q212" s="15"/>
      <c r="R212" s="15"/>
    </row>
    <row r="213" customFormat="false" ht="12.75" hidden="false" customHeight="false" outlineLevel="0" collapsed="false">
      <c r="P213" s="15"/>
      <c r="Q213" s="15"/>
      <c r="R213" s="15"/>
    </row>
    <row r="214" customFormat="false" ht="12.75" hidden="false" customHeight="false" outlineLevel="0" collapsed="false">
      <c r="P214" s="15"/>
      <c r="Q214" s="15"/>
      <c r="R214" s="15"/>
    </row>
    <row r="215" customFormat="false" ht="12.75" hidden="false" customHeight="false" outlineLevel="0" collapsed="false">
      <c r="P215" s="15"/>
      <c r="Q215" s="15"/>
      <c r="R215" s="15"/>
    </row>
    <row r="216" customFormat="false" ht="12.75" hidden="false" customHeight="false" outlineLevel="0" collapsed="false">
      <c r="P216" s="15"/>
      <c r="Q216" s="15"/>
      <c r="R216" s="15"/>
    </row>
    <row r="217" customFormat="false" ht="12.75" hidden="false" customHeight="false" outlineLevel="0" collapsed="false">
      <c r="P217" s="15"/>
      <c r="Q217" s="15"/>
      <c r="R217" s="15"/>
    </row>
    <row r="218" customFormat="false" ht="12.75" hidden="false" customHeight="false" outlineLevel="0" collapsed="false">
      <c r="P218" s="15"/>
      <c r="Q218" s="15"/>
      <c r="R218" s="15"/>
    </row>
    <row r="219" customFormat="false" ht="12.75" hidden="false" customHeight="false" outlineLevel="0" collapsed="false">
      <c r="P219" s="15"/>
      <c r="Q219" s="15"/>
      <c r="R219" s="15"/>
    </row>
    <row r="220" customFormat="false" ht="12.75" hidden="false" customHeight="false" outlineLevel="0" collapsed="false">
      <c r="P220" s="15"/>
      <c r="Q220" s="15"/>
      <c r="R220" s="15"/>
    </row>
    <row r="221" customFormat="false" ht="12.75" hidden="false" customHeight="false" outlineLevel="0" collapsed="false">
      <c r="P221" s="15"/>
      <c r="Q221" s="15"/>
      <c r="R221" s="15"/>
    </row>
    <row r="222" customFormat="false" ht="12.75" hidden="false" customHeight="false" outlineLevel="0" collapsed="false">
      <c r="P222" s="15"/>
      <c r="Q222" s="15"/>
      <c r="R222" s="15"/>
    </row>
    <row r="223" customFormat="false" ht="12.75" hidden="false" customHeight="false" outlineLevel="0" collapsed="false">
      <c r="P223" s="15"/>
      <c r="Q223" s="15"/>
      <c r="R223" s="15"/>
    </row>
    <row r="224" customFormat="false" ht="12.75" hidden="false" customHeight="false" outlineLevel="0" collapsed="false">
      <c r="P224" s="15"/>
      <c r="Q224" s="15"/>
      <c r="R224" s="15"/>
    </row>
    <row r="225" customFormat="false" ht="12.75" hidden="false" customHeight="false" outlineLevel="0" collapsed="false">
      <c r="P225" s="15"/>
      <c r="Q225" s="15"/>
      <c r="R225" s="15"/>
    </row>
    <row r="226" customFormat="false" ht="12.75" hidden="false" customHeight="false" outlineLevel="0" collapsed="false">
      <c r="P226" s="15"/>
      <c r="Q226" s="15"/>
      <c r="R226" s="15"/>
    </row>
    <row r="227" customFormat="false" ht="12.75" hidden="false" customHeight="false" outlineLevel="0" collapsed="false">
      <c r="P227" s="15"/>
      <c r="Q227" s="15"/>
      <c r="R227" s="15"/>
    </row>
    <row r="228" customFormat="false" ht="12.75" hidden="false" customHeight="false" outlineLevel="0" collapsed="false">
      <c r="P228" s="15"/>
      <c r="Q228" s="15"/>
      <c r="R228" s="15"/>
    </row>
    <row r="229" customFormat="false" ht="12.75" hidden="false" customHeight="false" outlineLevel="0" collapsed="false">
      <c r="P229" s="15"/>
      <c r="Q229" s="15"/>
      <c r="R229" s="15"/>
    </row>
    <row r="230" customFormat="false" ht="12.75" hidden="false" customHeight="false" outlineLevel="0" collapsed="false">
      <c r="P230" s="15"/>
      <c r="Q230" s="15"/>
      <c r="R230" s="15"/>
    </row>
    <row r="231" customFormat="false" ht="12.75" hidden="false" customHeight="false" outlineLevel="0" collapsed="false">
      <c r="P231" s="15"/>
      <c r="Q231" s="15"/>
      <c r="R231" s="15"/>
    </row>
    <row r="232" customFormat="false" ht="12.75" hidden="false" customHeight="false" outlineLevel="0" collapsed="false">
      <c r="P232" s="15"/>
      <c r="Q232" s="15"/>
      <c r="R232" s="15"/>
    </row>
    <row r="233" customFormat="false" ht="12.75" hidden="false" customHeight="false" outlineLevel="0" collapsed="false">
      <c r="P233" s="15"/>
      <c r="Q233" s="15"/>
      <c r="R233" s="15"/>
    </row>
    <row r="234" customFormat="false" ht="12.75" hidden="false" customHeight="false" outlineLevel="0" collapsed="false">
      <c r="P234" s="15"/>
      <c r="Q234" s="15"/>
      <c r="R234" s="15"/>
    </row>
    <row r="235" customFormat="false" ht="12.75" hidden="false" customHeight="false" outlineLevel="0" collapsed="false">
      <c r="P235" s="15"/>
      <c r="Q235" s="15"/>
      <c r="R235" s="15"/>
    </row>
    <row r="236" customFormat="false" ht="12.75" hidden="false" customHeight="false" outlineLevel="0" collapsed="false">
      <c r="P236" s="15"/>
      <c r="Q236" s="15"/>
      <c r="R236" s="15"/>
    </row>
    <row r="237" customFormat="false" ht="12.75" hidden="false" customHeight="false" outlineLevel="0" collapsed="false">
      <c r="P237" s="15"/>
      <c r="Q237" s="15"/>
      <c r="R237" s="15"/>
    </row>
    <row r="238" customFormat="false" ht="12.75" hidden="false" customHeight="false" outlineLevel="0" collapsed="false">
      <c r="P238" s="15"/>
      <c r="Q238" s="15"/>
      <c r="R238" s="15"/>
    </row>
    <row r="239" customFormat="false" ht="12.75" hidden="false" customHeight="false" outlineLevel="0" collapsed="false">
      <c r="P239" s="15"/>
      <c r="Q239" s="15"/>
      <c r="R239" s="15"/>
    </row>
    <row r="240" customFormat="false" ht="12.75" hidden="false" customHeight="false" outlineLevel="0" collapsed="false">
      <c r="P240" s="15"/>
      <c r="Q240" s="15"/>
      <c r="R240" s="15"/>
    </row>
    <row r="241" customFormat="false" ht="12.75" hidden="false" customHeight="false" outlineLevel="0" collapsed="false">
      <c r="P241" s="15"/>
      <c r="Q241" s="15"/>
      <c r="R241" s="15"/>
    </row>
    <row r="242" customFormat="false" ht="12.75" hidden="false" customHeight="false" outlineLevel="0" collapsed="false">
      <c r="P242" s="15"/>
      <c r="Q242" s="15"/>
      <c r="R242" s="15"/>
    </row>
    <row r="243" customFormat="false" ht="12.75" hidden="false" customHeight="false" outlineLevel="0" collapsed="false">
      <c r="P243" s="15"/>
      <c r="Q243" s="15"/>
      <c r="R243" s="15"/>
    </row>
    <row r="244" customFormat="false" ht="12.75" hidden="false" customHeight="false" outlineLevel="0" collapsed="false">
      <c r="P244" s="15"/>
      <c r="Q244" s="15"/>
      <c r="R244" s="15"/>
    </row>
    <row r="245" customFormat="false" ht="12.75" hidden="false" customHeight="false" outlineLevel="0" collapsed="false">
      <c r="P245" s="15"/>
      <c r="Q245" s="15"/>
      <c r="R245" s="15"/>
    </row>
    <row r="246" customFormat="false" ht="12.75" hidden="false" customHeight="false" outlineLevel="0" collapsed="false">
      <c r="P246" s="15"/>
      <c r="Q246" s="15"/>
      <c r="R246" s="15"/>
    </row>
    <row r="247" customFormat="false" ht="12.75" hidden="false" customHeight="false" outlineLevel="0" collapsed="false">
      <c r="P247" s="15"/>
      <c r="Q247" s="15"/>
      <c r="R247" s="15"/>
    </row>
    <row r="248" customFormat="false" ht="12.75" hidden="false" customHeight="false" outlineLevel="0" collapsed="false">
      <c r="P248" s="15"/>
      <c r="Q248" s="15"/>
      <c r="R248" s="15"/>
    </row>
    <row r="249" customFormat="false" ht="12.75" hidden="false" customHeight="false" outlineLevel="0" collapsed="false">
      <c r="P249" s="15"/>
      <c r="Q249" s="15"/>
      <c r="R249" s="15"/>
    </row>
    <row r="250" customFormat="false" ht="12.75" hidden="false" customHeight="false" outlineLevel="0" collapsed="false">
      <c r="P250" s="15"/>
      <c r="Q250" s="15"/>
      <c r="R250" s="15"/>
    </row>
    <row r="251" customFormat="false" ht="12.75" hidden="false" customHeight="false" outlineLevel="0" collapsed="false">
      <c r="P251" s="15"/>
      <c r="Q251" s="15"/>
      <c r="R251" s="15"/>
    </row>
    <row r="252" customFormat="false" ht="12.75" hidden="false" customHeight="false" outlineLevel="0" collapsed="false">
      <c r="P252" s="15"/>
      <c r="Q252" s="15"/>
      <c r="R252" s="15"/>
    </row>
    <row r="253" customFormat="false" ht="12.75" hidden="false" customHeight="false" outlineLevel="0" collapsed="false">
      <c r="P253" s="15"/>
      <c r="Q253" s="15"/>
      <c r="R253" s="15"/>
    </row>
    <row r="254" customFormat="false" ht="12.75" hidden="false" customHeight="false" outlineLevel="0" collapsed="false">
      <c r="P254" s="15"/>
      <c r="Q254" s="15"/>
      <c r="R254" s="15"/>
    </row>
    <row r="255" customFormat="false" ht="12.75" hidden="false" customHeight="false" outlineLevel="0" collapsed="false">
      <c r="P255" s="15"/>
      <c r="Q255" s="15"/>
      <c r="R255" s="15"/>
    </row>
    <row r="256" customFormat="false" ht="12.75" hidden="false" customHeight="false" outlineLevel="0" collapsed="false">
      <c r="P256" s="15"/>
      <c r="Q256" s="15"/>
      <c r="R256" s="15"/>
    </row>
    <row r="257" customFormat="false" ht="12.75" hidden="false" customHeight="false" outlineLevel="0" collapsed="false">
      <c r="P257" s="15"/>
      <c r="Q257" s="15"/>
      <c r="R257" s="15"/>
    </row>
    <row r="258" customFormat="false" ht="12.75" hidden="false" customHeight="false" outlineLevel="0" collapsed="false">
      <c r="P258" s="15"/>
      <c r="Q258" s="15"/>
      <c r="R258" s="15"/>
    </row>
    <row r="259" customFormat="false" ht="12.75" hidden="false" customHeight="false" outlineLevel="0" collapsed="false">
      <c r="P259" s="15"/>
      <c r="Q259" s="15"/>
      <c r="R259" s="15"/>
    </row>
    <row r="260" customFormat="false" ht="12.75" hidden="false" customHeight="false" outlineLevel="0" collapsed="false">
      <c r="P260" s="15"/>
      <c r="Q260" s="15"/>
      <c r="R260" s="15"/>
    </row>
    <row r="261" customFormat="false" ht="12.75" hidden="false" customHeight="false" outlineLevel="0" collapsed="false">
      <c r="P261" s="15"/>
      <c r="Q261" s="15"/>
      <c r="R261" s="15"/>
    </row>
    <row r="262" customFormat="false" ht="12.75" hidden="false" customHeight="false" outlineLevel="0" collapsed="false">
      <c r="P262" s="15"/>
      <c r="Q262" s="15"/>
      <c r="R262" s="15"/>
    </row>
    <row r="263" customFormat="false" ht="12.75" hidden="false" customHeight="false" outlineLevel="0" collapsed="false">
      <c r="P263" s="15"/>
      <c r="Q263" s="15"/>
      <c r="R263" s="15"/>
    </row>
    <row r="264" customFormat="false" ht="12.75" hidden="false" customHeight="false" outlineLevel="0" collapsed="false">
      <c r="P264" s="15"/>
      <c r="Q264" s="15"/>
      <c r="R264" s="15"/>
    </row>
    <row r="265" customFormat="false" ht="12.75" hidden="false" customHeight="false" outlineLevel="0" collapsed="false">
      <c r="P265" s="15"/>
      <c r="Q265" s="15"/>
      <c r="R265" s="15"/>
    </row>
    <row r="266" customFormat="false" ht="12.75" hidden="false" customHeight="false" outlineLevel="0" collapsed="false">
      <c r="P266" s="15"/>
      <c r="Q266" s="15"/>
      <c r="R266" s="15"/>
    </row>
    <row r="267" customFormat="false" ht="12.75" hidden="false" customHeight="false" outlineLevel="0" collapsed="false">
      <c r="P267" s="15"/>
      <c r="Q267" s="15"/>
      <c r="R267" s="15"/>
    </row>
    <row r="268" customFormat="false" ht="12.75" hidden="false" customHeight="false" outlineLevel="0" collapsed="false">
      <c r="P268" s="15"/>
      <c r="Q268" s="15"/>
      <c r="R268" s="15"/>
    </row>
    <row r="269" customFormat="false" ht="12.75" hidden="false" customHeight="false" outlineLevel="0" collapsed="false">
      <c r="P269" s="15"/>
      <c r="Q269" s="15"/>
      <c r="R269" s="15"/>
    </row>
    <row r="270" customFormat="false" ht="12.75" hidden="false" customHeight="false" outlineLevel="0" collapsed="false">
      <c r="P270" s="15"/>
      <c r="Q270" s="15"/>
      <c r="R270" s="15"/>
    </row>
    <row r="271" customFormat="false" ht="12.75" hidden="false" customHeight="false" outlineLevel="0" collapsed="false">
      <c r="P271" s="15"/>
      <c r="Q271" s="15"/>
      <c r="R271" s="15"/>
    </row>
    <row r="272" customFormat="false" ht="12.75" hidden="false" customHeight="false" outlineLevel="0" collapsed="false">
      <c r="P272" s="15"/>
      <c r="Q272" s="15"/>
      <c r="R272" s="15"/>
    </row>
    <row r="273" customFormat="false" ht="12.75" hidden="false" customHeight="false" outlineLevel="0" collapsed="false">
      <c r="P273" s="15"/>
      <c r="Q273" s="15"/>
      <c r="R273" s="15"/>
    </row>
    <row r="274" customFormat="false" ht="12.75" hidden="false" customHeight="false" outlineLevel="0" collapsed="false">
      <c r="P274" s="15"/>
      <c r="Q274" s="15"/>
      <c r="R274" s="15"/>
    </row>
    <row r="275" customFormat="false" ht="12.75" hidden="false" customHeight="false" outlineLevel="0" collapsed="false">
      <c r="P275" s="15"/>
      <c r="Q275" s="15"/>
      <c r="R275" s="15"/>
    </row>
    <row r="276" customFormat="false" ht="12.75" hidden="false" customHeight="false" outlineLevel="0" collapsed="false">
      <c r="P276" s="15"/>
      <c r="Q276" s="15"/>
      <c r="R276" s="15"/>
    </row>
    <row r="277" customFormat="false" ht="12.75" hidden="false" customHeight="false" outlineLevel="0" collapsed="false">
      <c r="P277" s="15"/>
      <c r="Q277" s="15"/>
      <c r="R277" s="15"/>
    </row>
    <row r="278" customFormat="false" ht="12.75" hidden="false" customHeight="false" outlineLevel="0" collapsed="false">
      <c r="P278" s="15"/>
      <c r="Q278" s="15"/>
      <c r="R278" s="15"/>
    </row>
    <row r="279" customFormat="false" ht="12.75" hidden="false" customHeight="false" outlineLevel="0" collapsed="false">
      <c r="P279" s="15"/>
      <c r="Q279" s="15"/>
      <c r="R279" s="15"/>
    </row>
    <row r="280" customFormat="false" ht="12.75" hidden="false" customHeight="false" outlineLevel="0" collapsed="false">
      <c r="P280" s="15"/>
      <c r="Q280" s="15"/>
      <c r="R280" s="15"/>
    </row>
    <row r="281" customFormat="false" ht="12.75" hidden="false" customHeight="false" outlineLevel="0" collapsed="false">
      <c r="P281" s="15"/>
      <c r="Q281" s="15"/>
      <c r="R281" s="15"/>
    </row>
    <row r="282" customFormat="false" ht="12.75" hidden="false" customHeight="false" outlineLevel="0" collapsed="false">
      <c r="P282" s="15"/>
      <c r="Q282" s="15"/>
      <c r="R282" s="15"/>
    </row>
    <row r="283" customFormat="false" ht="12.75" hidden="false" customHeight="false" outlineLevel="0" collapsed="false">
      <c r="P283" s="15"/>
      <c r="Q283" s="15"/>
      <c r="R283" s="15"/>
    </row>
    <row r="284" customFormat="false" ht="12.75" hidden="false" customHeight="false" outlineLevel="0" collapsed="false">
      <c r="P284" s="15"/>
      <c r="Q284" s="15"/>
      <c r="R284" s="15"/>
    </row>
    <row r="285" customFormat="false" ht="12.75" hidden="false" customHeight="false" outlineLevel="0" collapsed="false">
      <c r="P285" s="15"/>
      <c r="Q285" s="15"/>
      <c r="R285" s="15"/>
    </row>
    <row r="286" customFormat="false" ht="12.75" hidden="false" customHeight="false" outlineLevel="0" collapsed="false">
      <c r="P286" s="15"/>
      <c r="Q286" s="15"/>
      <c r="R286" s="15"/>
    </row>
    <row r="287" customFormat="false" ht="12.75" hidden="false" customHeight="false" outlineLevel="0" collapsed="false">
      <c r="P287" s="15"/>
      <c r="Q287" s="15"/>
      <c r="R287" s="15"/>
    </row>
    <row r="288" customFormat="false" ht="12.75" hidden="false" customHeight="false" outlineLevel="0" collapsed="false">
      <c r="P288" s="15"/>
      <c r="Q288" s="15"/>
      <c r="R288" s="15"/>
    </row>
    <row r="289" customFormat="false" ht="12.75" hidden="false" customHeight="false" outlineLevel="0" collapsed="false">
      <c r="P289" s="15"/>
      <c r="Q289" s="15"/>
      <c r="R289" s="15"/>
    </row>
    <row r="290" customFormat="false" ht="12.75" hidden="false" customHeight="false" outlineLevel="0" collapsed="false">
      <c r="P290" s="15"/>
      <c r="Q290" s="15"/>
      <c r="R290" s="15"/>
    </row>
    <row r="291" customFormat="false" ht="12.75" hidden="false" customHeight="false" outlineLevel="0" collapsed="false">
      <c r="P291" s="15"/>
      <c r="Q291" s="15"/>
      <c r="R291" s="15"/>
    </row>
    <row r="292" customFormat="false" ht="12.75" hidden="false" customHeight="false" outlineLevel="0" collapsed="false">
      <c r="P292" s="15"/>
      <c r="Q292" s="15"/>
      <c r="R292" s="15"/>
    </row>
    <row r="293" customFormat="false" ht="12.75" hidden="false" customHeight="false" outlineLevel="0" collapsed="false">
      <c r="P293" s="15"/>
      <c r="Q293" s="15"/>
      <c r="R293" s="15"/>
    </row>
    <row r="294" customFormat="false" ht="12.75" hidden="false" customHeight="false" outlineLevel="0" collapsed="false">
      <c r="P294" s="15"/>
      <c r="Q294" s="15"/>
      <c r="R294" s="15"/>
    </row>
    <row r="295" customFormat="false" ht="12.75" hidden="false" customHeight="false" outlineLevel="0" collapsed="false">
      <c r="P295" s="15"/>
      <c r="Q295" s="15"/>
      <c r="R295" s="15"/>
    </row>
    <row r="296" customFormat="false" ht="12.75" hidden="false" customHeight="false" outlineLevel="0" collapsed="false">
      <c r="P296" s="15"/>
      <c r="Q296" s="15"/>
      <c r="R296" s="15"/>
    </row>
    <row r="297" customFormat="false" ht="12.75" hidden="false" customHeight="false" outlineLevel="0" collapsed="false">
      <c r="P297" s="15"/>
      <c r="Q297" s="15"/>
      <c r="R297" s="15"/>
    </row>
    <row r="298" customFormat="false" ht="12.75" hidden="false" customHeight="false" outlineLevel="0" collapsed="false">
      <c r="P298" s="15"/>
      <c r="Q298" s="15"/>
      <c r="R298" s="15"/>
    </row>
    <row r="299" customFormat="false" ht="12.75" hidden="false" customHeight="false" outlineLevel="0" collapsed="false">
      <c r="P299" s="15"/>
      <c r="Q299" s="15"/>
      <c r="R299" s="15"/>
    </row>
    <row r="300" customFormat="false" ht="12.75" hidden="false" customHeight="false" outlineLevel="0" collapsed="false">
      <c r="P300" s="15"/>
      <c r="Q300" s="15"/>
      <c r="R300" s="15"/>
    </row>
    <row r="301" customFormat="false" ht="12.75" hidden="false" customHeight="false" outlineLevel="0" collapsed="false">
      <c r="P301" s="15"/>
      <c r="Q301" s="15"/>
      <c r="R301" s="15"/>
    </row>
    <row r="302" customFormat="false" ht="12.75" hidden="false" customHeight="false" outlineLevel="0" collapsed="false">
      <c r="P302" s="15"/>
      <c r="Q302" s="15"/>
      <c r="R302" s="15"/>
    </row>
    <row r="303" customFormat="false" ht="12.75" hidden="false" customHeight="false" outlineLevel="0" collapsed="false">
      <c r="P303" s="15"/>
      <c r="Q303" s="15"/>
      <c r="R303" s="15"/>
    </row>
    <row r="304" customFormat="false" ht="12.75" hidden="false" customHeight="false" outlineLevel="0" collapsed="false">
      <c r="P304" s="15"/>
      <c r="Q304" s="15"/>
      <c r="R304" s="15"/>
    </row>
    <row r="305" customFormat="false" ht="12.75" hidden="false" customHeight="false" outlineLevel="0" collapsed="false">
      <c r="P305" s="15"/>
      <c r="Q305" s="15"/>
      <c r="R305" s="15"/>
    </row>
    <row r="306" customFormat="false" ht="12.75" hidden="false" customHeight="false" outlineLevel="0" collapsed="false">
      <c r="P306" s="15"/>
      <c r="Q306" s="15"/>
      <c r="R306" s="15"/>
    </row>
    <row r="307" customFormat="false" ht="12.75" hidden="false" customHeight="false" outlineLevel="0" collapsed="false">
      <c r="P307" s="15"/>
      <c r="Q307" s="15"/>
      <c r="R307" s="15"/>
    </row>
    <row r="308" customFormat="false" ht="12.75" hidden="false" customHeight="false" outlineLevel="0" collapsed="false">
      <c r="P308" s="15"/>
      <c r="Q308" s="15"/>
      <c r="R308" s="15"/>
    </row>
    <row r="309" customFormat="false" ht="12.75" hidden="false" customHeight="false" outlineLevel="0" collapsed="false">
      <c r="P309" s="15"/>
      <c r="Q309" s="15"/>
      <c r="R309" s="15"/>
    </row>
    <row r="310" customFormat="false" ht="12.75" hidden="false" customHeight="false" outlineLevel="0" collapsed="false">
      <c r="P310" s="15"/>
      <c r="Q310" s="15"/>
      <c r="R310" s="15"/>
    </row>
    <row r="311" customFormat="false" ht="12.75" hidden="false" customHeight="false" outlineLevel="0" collapsed="false">
      <c r="P311" s="15"/>
      <c r="Q311" s="15"/>
      <c r="R311" s="15"/>
    </row>
    <row r="312" customFormat="false" ht="12.75" hidden="false" customHeight="false" outlineLevel="0" collapsed="false">
      <c r="P312" s="15"/>
      <c r="Q312" s="15"/>
      <c r="R312" s="15"/>
    </row>
    <row r="313" customFormat="false" ht="12.75" hidden="false" customHeight="false" outlineLevel="0" collapsed="false">
      <c r="P313" s="15"/>
      <c r="Q313" s="15"/>
      <c r="R313" s="15"/>
    </row>
    <row r="314" customFormat="false" ht="12.75" hidden="false" customHeight="false" outlineLevel="0" collapsed="false">
      <c r="P314" s="15"/>
      <c r="Q314" s="15"/>
      <c r="R314" s="15"/>
    </row>
    <row r="315" customFormat="false" ht="12.75" hidden="false" customHeight="false" outlineLevel="0" collapsed="false">
      <c r="P315" s="15"/>
      <c r="Q315" s="15"/>
      <c r="R315" s="15"/>
    </row>
    <row r="316" customFormat="false" ht="12.75" hidden="false" customHeight="false" outlineLevel="0" collapsed="false">
      <c r="P316" s="15"/>
      <c r="Q316" s="15"/>
      <c r="R316" s="15"/>
    </row>
    <row r="317" customFormat="false" ht="12.75" hidden="false" customHeight="false" outlineLevel="0" collapsed="false">
      <c r="P317" s="15"/>
      <c r="Q317" s="15"/>
      <c r="R317" s="15"/>
    </row>
    <row r="318" customFormat="false" ht="12.75" hidden="false" customHeight="false" outlineLevel="0" collapsed="false">
      <c r="P318" s="15"/>
      <c r="Q318" s="15"/>
      <c r="R318" s="15"/>
    </row>
    <row r="319" customFormat="false" ht="12.75" hidden="false" customHeight="false" outlineLevel="0" collapsed="false">
      <c r="P319" s="15"/>
      <c r="Q319" s="15"/>
      <c r="R319" s="15"/>
    </row>
    <row r="320" customFormat="false" ht="12.75" hidden="false" customHeight="false" outlineLevel="0" collapsed="false">
      <c r="P320" s="15"/>
      <c r="Q320" s="15"/>
      <c r="R320" s="15"/>
    </row>
    <row r="321" customFormat="false" ht="12.75" hidden="false" customHeight="false" outlineLevel="0" collapsed="false">
      <c r="P321" s="15"/>
      <c r="Q321" s="15"/>
      <c r="R321" s="15"/>
    </row>
    <row r="322" customFormat="false" ht="12.75" hidden="false" customHeight="false" outlineLevel="0" collapsed="false">
      <c r="P322" s="15"/>
      <c r="Q322" s="15"/>
      <c r="R322" s="15"/>
    </row>
    <row r="323" customFormat="false" ht="12.75" hidden="false" customHeight="false" outlineLevel="0" collapsed="false">
      <c r="P323" s="15"/>
      <c r="Q323" s="15"/>
      <c r="R323" s="15"/>
    </row>
    <row r="324" customFormat="false" ht="12.75" hidden="false" customHeight="false" outlineLevel="0" collapsed="false">
      <c r="P324" s="15"/>
      <c r="Q324" s="15"/>
      <c r="R324" s="15"/>
    </row>
    <row r="325" customFormat="false" ht="12.75" hidden="false" customHeight="false" outlineLevel="0" collapsed="false">
      <c r="P325" s="15"/>
      <c r="Q325" s="15"/>
      <c r="R325" s="15"/>
    </row>
    <row r="326" customFormat="false" ht="12.75" hidden="false" customHeight="false" outlineLevel="0" collapsed="false">
      <c r="P326" s="15"/>
      <c r="Q326" s="15"/>
      <c r="R326" s="15"/>
    </row>
    <row r="327" customFormat="false" ht="12.75" hidden="false" customHeight="false" outlineLevel="0" collapsed="false">
      <c r="P327" s="15"/>
      <c r="Q327" s="15"/>
      <c r="R327" s="15"/>
    </row>
    <row r="328" customFormat="false" ht="12.75" hidden="false" customHeight="false" outlineLevel="0" collapsed="false">
      <c r="P328" s="15"/>
      <c r="Q328" s="15"/>
      <c r="R328" s="15"/>
    </row>
    <row r="329" customFormat="false" ht="12.75" hidden="false" customHeight="false" outlineLevel="0" collapsed="false">
      <c r="P329" s="15"/>
      <c r="Q329" s="15"/>
      <c r="R329" s="15"/>
    </row>
    <row r="330" customFormat="false" ht="12.75" hidden="false" customHeight="false" outlineLevel="0" collapsed="false">
      <c r="P330" s="15"/>
      <c r="Q330" s="15"/>
      <c r="R330" s="15"/>
    </row>
    <row r="331" customFormat="false" ht="12.75" hidden="false" customHeight="false" outlineLevel="0" collapsed="false">
      <c r="P331" s="15"/>
      <c r="Q331" s="15"/>
      <c r="R331" s="15"/>
    </row>
    <row r="332" customFormat="false" ht="12.75" hidden="false" customHeight="false" outlineLevel="0" collapsed="false">
      <c r="P332" s="15"/>
      <c r="Q332" s="15"/>
      <c r="R332" s="15"/>
    </row>
    <row r="333" customFormat="false" ht="12.75" hidden="false" customHeight="false" outlineLevel="0" collapsed="false">
      <c r="P333" s="15"/>
      <c r="Q333" s="15"/>
      <c r="R333" s="15"/>
    </row>
    <row r="334" customFormat="false" ht="12.75" hidden="false" customHeight="false" outlineLevel="0" collapsed="false">
      <c r="P334" s="15"/>
      <c r="Q334" s="15"/>
      <c r="R334" s="15"/>
    </row>
    <row r="335" customFormat="false" ht="12.75" hidden="false" customHeight="false" outlineLevel="0" collapsed="false">
      <c r="P335" s="15"/>
      <c r="Q335" s="15"/>
      <c r="R335" s="15"/>
    </row>
    <row r="336" customFormat="false" ht="12.75" hidden="false" customHeight="false" outlineLevel="0" collapsed="false">
      <c r="P336" s="15"/>
      <c r="Q336" s="15"/>
      <c r="R336" s="15"/>
    </row>
    <row r="337" customFormat="false" ht="12.75" hidden="false" customHeight="false" outlineLevel="0" collapsed="false">
      <c r="P337" s="15"/>
      <c r="Q337" s="15"/>
      <c r="R337" s="15"/>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02-27T13:38:40Z</dcterms:created>
  <dc:creator>Kwaak, Anke van der</dc:creator>
  <dc:description/>
  <dc:language>en-US</dc:language>
  <cp:lastModifiedBy>Natalie Lorent</cp:lastModifiedBy>
  <dcterms:modified xsi:type="dcterms:W3CDTF">2014-08-31T08:01:51Z</dcterms:modified>
  <cp:revision>0</cp:revision>
  <dc:subject/>
  <dc:title/>
</cp:coreProperties>
</file>